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.flavus backbones(55 pathways)" sheetId="1" state="visible" r:id="rId2"/>
    <sheet name="AF biosynthetic pathway" sheetId="2" state="visible" r:id="rId3"/>
    <sheet name="Genes related with AF pathwa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2" uniqueCount="407">
  <si>
    <t xml:space="preserve">Cluster#</t>
  </si>
  <si>
    <t xml:space="preserve">Backbone_gene_id</t>
  </si>
  <si>
    <t xml:space="preserve">Mycelia (RPKM)</t>
  </si>
  <si>
    <t xml:space="preserve">Sclerotia (RPKM)</t>
  </si>
  <si>
    <t xml:space="preserve">Annotated_gene_function</t>
  </si>
  <si>
    <t xml:space="preserve">Chromosome-Contig</t>
  </si>
  <si>
    <t xml:space="preserve">Gene_order</t>
  </si>
  <si>
    <t xml:space="preserve">5'_end</t>
  </si>
  <si>
    <t xml:space="preserve">3'_end</t>
  </si>
  <si>
    <t xml:space="preserve">SMURF_backbone_gene_prediction</t>
  </si>
  <si>
    <t xml:space="preserve">AFLA_028720</t>
  </si>
  <si>
    <t xml:space="preserve">AFL2G_02082</t>
  </si>
  <si>
    <t xml:space="preserve">NRPS-like enzyme, putative</t>
  </si>
  <si>
    <t xml:space="preserve">NRPS-Like</t>
  </si>
  <si>
    <t xml:space="preserve">AFLA_116220</t>
  </si>
  <si>
    <t xml:space="preserve">AFL2G_11312</t>
  </si>
  <si>
    <t xml:space="preserve">polyketide synthase, putative</t>
  </si>
  <si>
    <t xml:space="preserve">PKS</t>
  </si>
  <si>
    <t xml:space="preserve">AFLA_053870</t>
  </si>
  <si>
    <t xml:space="preserve">AFL2G_10577</t>
  </si>
  <si>
    <t xml:space="preserve">AFLA_060020</t>
  </si>
  <si>
    <t xml:space="preserve">AFL2G_06151</t>
  </si>
  <si>
    <t xml:space="preserve">PKS-like enzyme, putative</t>
  </si>
  <si>
    <t xml:space="preserve">PKS-Like</t>
  </si>
  <si>
    <t xml:space="preserve">AFLA_004450</t>
  </si>
  <si>
    <t xml:space="preserve">AFL2G_09757</t>
  </si>
  <si>
    <t xml:space="preserve">nonribosomal peptide synthase, putative</t>
  </si>
  <si>
    <t xml:space="preserve">NRPS</t>
  </si>
  <si>
    <t xml:space="preserve">AFLA_119110</t>
  </si>
  <si>
    <t xml:space="preserve">AFL2G_11593</t>
  </si>
  <si>
    <t xml:space="preserve">AFLA_118940</t>
  </si>
  <si>
    <t xml:space="preserve">AFL2G_11574</t>
  </si>
  <si>
    <t xml:space="preserve">AFLA_128060</t>
  </si>
  <si>
    <t xml:space="preserve">AFL2G_09150</t>
  </si>
  <si>
    <t xml:space="preserve">AFLA_129930</t>
  </si>
  <si>
    <t xml:space="preserve">AFL2G_03585</t>
  </si>
  <si>
    <t xml:space="preserve">3-oxoacyl carrier protein synthase, putative</t>
  </si>
  <si>
    <t xml:space="preserve">AFLA_114820</t>
  </si>
  <si>
    <t xml:space="preserve">AFL2G_12403</t>
  </si>
  <si>
    <t xml:space="preserve">AFLA_006170</t>
  </si>
  <si>
    <t xml:space="preserve">AFL2G_09923</t>
  </si>
  <si>
    <t xml:space="preserve">polyketide synthetase PksP</t>
  </si>
  <si>
    <t xml:space="preserve">AFLA_135490</t>
  </si>
  <si>
    <t xml:space="preserve">AFL2G_06882</t>
  </si>
  <si>
    <t xml:space="preserve">AFLA_064560</t>
  </si>
  <si>
    <t xml:space="preserve">AFL2G_07288</t>
  </si>
  <si>
    <t xml:space="preserve">AFLA_060680</t>
  </si>
  <si>
    <t xml:space="preserve">AFL2G_06212</t>
  </si>
  <si>
    <t xml:space="preserve">dimethylallyl tryptophan synthase, putative</t>
  </si>
  <si>
    <t xml:space="preserve">DMAT</t>
  </si>
  <si>
    <t xml:space="preserve">AFLA_070920</t>
  </si>
  <si>
    <t xml:space="preserve">AFL2G_07881</t>
  </si>
  <si>
    <t xml:space="preserve">AFLA_112840</t>
  </si>
  <si>
    <t xml:space="preserve">AFL2G_04689</t>
  </si>
  <si>
    <t xml:space="preserve">AFLA_008770</t>
  </si>
  <si>
    <t xml:space="preserve">AFL2G_12042</t>
  </si>
  <si>
    <t xml:space="preserve">AFLA_109430</t>
  </si>
  <si>
    <t xml:space="preserve">AFL2G_04367</t>
  </si>
  <si>
    <t xml:space="preserve">nonribosomal siderophore peptide synthase SidC</t>
  </si>
  <si>
    <t xml:space="preserve">AFLA_005440</t>
  </si>
  <si>
    <t xml:space="preserve">AFL2G_09859</t>
  </si>
  <si>
    <t xml:space="preserve">AFLA_017840</t>
  </si>
  <si>
    <t xml:space="preserve">AFL2G_03417</t>
  </si>
  <si>
    <t xml:space="preserve">AFLA_038600</t>
  </si>
  <si>
    <t xml:space="preserve">AFL2G_04847</t>
  </si>
  <si>
    <t xml:space="preserve">AFLA_139410</t>
  </si>
  <si>
    <t xml:space="preserve">AFL2G_07228</t>
  </si>
  <si>
    <t xml:space="preserve">aflC / pksA / pksL1 / poleketide synthase</t>
  </si>
  <si>
    <t xml:space="preserve">AFLA_084080</t>
  </si>
  <si>
    <t xml:space="preserve">AFL2G_01107</t>
  </si>
  <si>
    <t xml:space="preserve">AFLA_066840</t>
  </si>
  <si>
    <t xml:space="preserve">AFL2G_07507</t>
  </si>
  <si>
    <t xml:space="preserve">hybrid NRPS/PKS enzyme, putative</t>
  </si>
  <si>
    <t xml:space="preserve">HYBRID</t>
  </si>
  <si>
    <t xml:space="preserve">AFLA_137870</t>
  </si>
  <si>
    <t xml:space="preserve">AFL2G_07094</t>
  </si>
  <si>
    <t xml:space="preserve">AFLA_128170</t>
  </si>
  <si>
    <t xml:space="preserve">AFL2G_09161</t>
  </si>
  <si>
    <t xml:space="preserve">AFLA_127090</t>
  </si>
  <si>
    <t xml:space="preserve">AFL2G_09054</t>
  </si>
  <si>
    <t xml:space="preserve">AFLA_002900</t>
  </si>
  <si>
    <t xml:space="preserve">AFL2G_09607</t>
  </si>
  <si>
    <t xml:space="preserve">AFLA_069330</t>
  </si>
  <si>
    <t xml:space="preserve">AFL2G_07731</t>
  </si>
  <si>
    <t xml:space="preserve">nonribosomal peptide synthase Pes1</t>
  </si>
  <si>
    <t xml:space="preserve">AFLA_062860</t>
  </si>
  <si>
    <t xml:space="preserve">AFL2G_06393</t>
  </si>
  <si>
    <t xml:space="preserve">AFLA_079400</t>
  </si>
  <si>
    <t xml:space="preserve">AFL2G_00680</t>
  </si>
  <si>
    <t xml:space="preserve">AFLA_105190</t>
  </si>
  <si>
    <t xml:space="preserve">AFL2G_03983</t>
  </si>
  <si>
    <t xml:space="preserve">AFLA_054090</t>
  </si>
  <si>
    <t xml:space="preserve">AFL2G_00630</t>
  </si>
  <si>
    <t xml:space="preserve">AFLA_005320</t>
  </si>
  <si>
    <t xml:space="preserve">AFL2G_02013</t>
  </si>
  <si>
    <t xml:space="preserve">AFLA_064240</t>
  </si>
  <si>
    <t xml:space="preserve">AFL2G_07963</t>
  </si>
  <si>
    <t xml:space="preserve">AFLA_045490</t>
  </si>
  <si>
    <t xml:space="preserve">AFL2G_05466</t>
  </si>
  <si>
    <t xml:space="preserve">AFLA_101700</t>
  </si>
  <si>
    <t xml:space="preserve">AFL2G_11054</t>
  </si>
  <si>
    <t xml:space="preserve">AFLA_082150</t>
  </si>
  <si>
    <t xml:space="preserve">AFL2G_00935</t>
  </si>
  <si>
    <t xml:space="preserve">AFLA_083250</t>
  </si>
  <si>
    <t xml:space="preserve">AFL2G_01034</t>
  </si>
  <si>
    <t xml:space="preserve">-</t>
  </si>
  <si>
    <t xml:space="preserve">AFLA_116600</t>
  </si>
  <si>
    <t xml:space="preserve">AFL2G_11348</t>
  </si>
  <si>
    <t xml:space="preserve">AFLA_010620</t>
  </si>
  <si>
    <t xml:space="preserve">AFL2G_12211</t>
  </si>
  <si>
    <t xml:space="preserve">nonribosomal siderophore peptide synthase Sid2</t>
  </si>
  <si>
    <t xml:space="preserve">AFLA_082480</t>
  </si>
  <si>
    <t xml:space="preserve">AFL2G_00966</t>
  </si>
  <si>
    <t xml:space="preserve">AFLA_108550</t>
  </si>
  <si>
    <t xml:space="preserve">AFL2G_04285</t>
  </si>
  <si>
    <t xml:space="preserve">AFLA_010010</t>
  </si>
  <si>
    <t xml:space="preserve">AFL2G_12161</t>
  </si>
  <si>
    <t xml:space="preserve">AFLA_023020</t>
  </si>
  <si>
    <t xml:space="preserve">AFL2G_01550</t>
  </si>
  <si>
    <t xml:space="preserve">AFLA_041610</t>
  </si>
  <si>
    <t xml:space="preserve">AFL2G_05115</t>
  </si>
  <si>
    <t xml:space="preserve">AFLA_054270</t>
  </si>
  <si>
    <t xml:space="preserve">AFL2G_10612</t>
  </si>
  <si>
    <t xml:space="preserve">AFLA_090200</t>
  </si>
  <si>
    <t xml:space="preserve">AFL2G_08062</t>
  </si>
  <si>
    <t xml:space="preserve">AFLA_096770</t>
  </si>
  <si>
    <t xml:space="preserve">AFL2G_08678</t>
  </si>
  <si>
    <t xml:space="preserve">AFLA_104210</t>
  </si>
  <si>
    <t xml:space="preserve">AFL2G_03890</t>
  </si>
  <si>
    <t xml:space="preserve">AFLA_105450</t>
  </si>
  <si>
    <t xml:space="preserve">AFL2G_04006</t>
  </si>
  <si>
    <t xml:space="preserve">AFLA_116890</t>
  </si>
  <si>
    <t xml:space="preserve">AFL2G_11372</t>
  </si>
  <si>
    <t xml:space="preserve">AFLA_118440</t>
  </si>
  <si>
    <t xml:space="preserve">AFL2G_11528</t>
  </si>
  <si>
    <t xml:space="preserve">AFLA_121520</t>
  </si>
  <si>
    <t xml:space="preserve">AFL2G_11806</t>
  </si>
  <si>
    <t xml:space="preserve">AFLA_139670</t>
  </si>
  <si>
    <t xml:space="preserve">AFL2G_07254</t>
  </si>
  <si>
    <t xml:space="preserve">New geneID</t>
  </si>
  <si>
    <t xml:space="preserve">Old geneID</t>
  </si>
  <si>
    <t xml:space="preserve">Function</t>
  </si>
  <si>
    <r>
      <rPr>
        <b val="true"/>
        <i val="true"/>
        <sz val="12"/>
        <color rgb="FF000000"/>
        <rFont val="Calibri"/>
        <family val="2"/>
      </rPr>
      <t xml:space="preserve">A. flavus</t>
    </r>
    <r>
      <rPr>
        <b val="true"/>
        <sz val="12"/>
        <color rgb="FF000000"/>
        <rFont val="Calibri"/>
        <family val="2"/>
      </rPr>
      <t xml:space="preserve"> old geneID</t>
    </r>
  </si>
  <si>
    <r>
      <rPr>
        <b val="true"/>
        <i val="true"/>
        <sz val="12"/>
        <color rgb="FF000000"/>
        <rFont val="Calibri"/>
        <family val="2"/>
      </rPr>
      <t xml:space="preserve">A. flavus </t>
    </r>
    <r>
      <rPr>
        <b val="true"/>
        <sz val="12"/>
        <color rgb="FF000000"/>
        <rFont val="Calibri"/>
        <family val="2"/>
      </rPr>
      <t xml:space="preserve">new geneID</t>
    </r>
  </si>
  <si>
    <t xml:space="preserve">Expression level (RPKM)</t>
  </si>
  <si>
    <t xml:space="preserve">log2(Fold_change) normalized (Mycelia versus Sclerotia)</t>
  </si>
  <si>
    <t xml:space="preserve">p-value</t>
  </si>
  <si>
    <t xml:space="preserve">Signature(p-value &lt; 0.001)</t>
  </si>
  <si>
    <t xml:space="preserve">Natural antisense transcript (NAT)</t>
  </si>
  <si>
    <t xml:space="preserve">Mycelia state</t>
  </si>
  <si>
    <t xml:space="preserve">Sclerotia state</t>
  </si>
  <si>
    <t xml:space="preserve">aflF</t>
  </si>
  <si>
    <t xml:space="preserve">norB</t>
  </si>
  <si>
    <t xml:space="preserve">dehydrogenase</t>
  </si>
  <si>
    <t xml:space="preserve">AFLA_139440</t>
  </si>
  <si>
    <t xml:space="preserve">AFL2G_04667</t>
  </si>
  <si>
    <t xml:space="preserve">+</t>
  </si>
  <si>
    <t xml:space="preserve">aflU</t>
  </si>
  <si>
    <t xml:space="preserve">cypA</t>
  </si>
  <si>
    <t xml:space="preserve">P450 monoxygenase</t>
  </si>
  <si>
    <t xml:space="preserve">AFLA_139430</t>
  </si>
  <si>
    <t xml:space="preserve">aflT</t>
  </si>
  <si>
    <t xml:space="preserve">MFS transporter</t>
  </si>
  <si>
    <t xml:space="preserve">AFLA_139420</t>
  </si>
  <si>
    <t xml:space="preserve">AFL2G_07229</t>
  </si>
  <si>
    <t xml:space="preserve">aflC</t>
  </si>
  <si>
    <t xml:space="preserve">pksA</t>
  </si>
  <si>
    <t xml:space="preserve">polyketide synthase</t>
  </si>
  <si>
    <t xml:space="preserve">aflMa</t>
  </si>
  <si>
    <t xml:space="preserve">hypE</t>
  </si>
  <si>
    <t xml:space="preserve">EthD family protein</t>
  </si>
  <si>
    <t xml:space="preserve">AFLA_139290</t>
  </si>
  <si>
    <t xml:space="preserve">aflD</t>
  </si>
  <si>
    <t xml:space="preserve">nor-1</t>
  </si>
  <si>
    <t xml:space="preserve">reductase</t>
  </si>
  <si>
    <t xml:space="preserve">AFLA_139390</t>
  </si>
  <si>
    <t xml:space="preserve">AFL2G_07227</t>
  </si>
  <si>
    <t xml:space="preserve">aflNa</t>
  </si>
  <si>
    <t xml:space="preserve">hypD</t>
  </si>
  <si>
    <t xml:space="preserve">Integral membrane protein</t>
  </si>
  <si>
    <t xml:space="preserve">AFLA_139270</t>
  </si>
  <si>
    <t xml:space="preserve">aflB</t>
  </si>
  <si>
    <t xml:space="preserve">fas-2</t>
  </si>
  <si>
    <t xml:space="preserve">Fatty acid synthase</t>
  </si>
  <si>
    <t xml:space="preserve">AFLA_139380</t>
  </si>
  <si>
    <t xml:space="preserve">AFL2G_07226</t>
  </si>
  <si>
    <t xml:space="preserve">aflA</t>
  </si>
  <si>
    <t xml:space="preserve">fas-1</t>
  </si>
  <si>
    <t xml:space="preserve">AFLA_139370</t>
  </si>
  <si>
    <t xml:space="preserve">AFL2G_07225</t>
  </si>
  <si>
    <t xml:space="preserve">aflR</t>
  </si>
  <si>
    <t xml:space="preserve">Zn2Cys6 transcription activator</t>
  </si>
  <si>
    <t xml:space="preserve">AFLA_139360</t>
  </si>
  <si>
    <t xml:space="preserve">AFL2G_07224</t>
  </si>
  <si>
    <t xml:space="preserve">aflS</t>
  </si>
  <si>
    <t xml:space="preserve">aflJ</t>
  </si>
  <si>
    <t xml:space="preserve">Transcription coactivator</t>
  </si>
  <si>
    <t xml:space="preserve">AFLA_139340</t>
  </si>
  <si>
    <t xml:space="preserve">AFL2G_07223</t>
  </si>
  <si>
    <t xml:space="preserve">aflH</t>
  </si>
  <si>
    <t xml:space="preserve">adhA</t>
  </si>
  <si>
    <t xml:space="preserve">alcohol dehydrogenase</t>
  </si>
  <si>
    <t xml:space="preserve">AFLA_139330</t>
  </si>
  <si>
    <t xml:space="preserve">AFL2G_07222</t>
  </si>
  <si>
    <t xml:space="preserve">estA</t>
  </si>
  <si>
    <t xml:space="preserve">esterase</t>
  </si>
  <si>
    <t xml:space="preserve">AFLA_139320</t>
  </si>
  <si>
    <t xml:space="preserve">aflE</t>
  </si>
  <si>
    <t xml:space="preserve">norA</t>
  </si>
  <si>
    <t xml:space="preserve">NOR-reductase</t>
  </si>
  <si>
    <t xml:space="preserve">AFLA_139310</t>
  </si>
  <si>
    <t xml:space="preserve">AFL2G_07221</t>
  </si>
  <si>
    <t xml:space="preserve">aflM</t>
  </si>
  <si>
    <t xml:space="preserve">ver-1</t>
  </si>
  <si>
    <t xml:space="preserve">AFLA_139300</t>
  </si>
  <si>
    <t xml:space="preserve">AFL2G_07220</t>
  </si>
  <si>
    <t xml:space="preserve">aflCa</t>
  </si>
  <si>
    <t xml:space="preserve">hypC</t>
  </si>
  <si>
    <t xml:space="preserve">DUF1772 domain protein</t>
  </si>
  <si>
    <t xml:space="preserve">AFLA_139400</t>
  </si>
  <si>
    <t xml:space="preserve">aflN</t>
  </si>
  <si>
    <t xml:space="preserve">verA</t>
  </si>
  <si>
    <t xml:space="preserve">monoxygenase</t>
  </si>
  <si>
    <t xml:space="preserve">AFLA_139280</t>
  </si>
  <si>
    <t xml:space="preserve">AFL2G_07219</t>
  </si>
  <si>
    <t xml:space="preserve">aflG</t>
  </si>
  <si>
    <t xml:space="preserve">avnA</t>
  </si>
  <si>
    <t xml:space="preserve">AFLA_139260</t>
  </si>
  <si>
    <t xml:space="preserve">AFL2G_07217</t>
  </si>
  <si>
    <t xml:space="preserve">aflL</t>
  </si>
  <si>
    <t xml:space="preserve">verB</t>
  </si>
  <si>
    <t xml:space="preserve">desaturase</t>
  </si>
  <si>
    <t xml:space="preserve">AFLA_139250</t>
  </si>
  <si>
    <t xml:space="preserve">aflLa</t>
  </si>
  <si>
    <t xml:space="preserve">hypB</t>
  </si>
  <si>
    <t xml:space="preserve">AFLA_139240</t>
  </si>
  <si>
    <t xml:space="preserve">aflI</t>
  </si>
  <si>
    <t xml:space="preserve">avfA</t>
  </si>
  <si>
    <t xml:space="preserve">oxidase</t>
  </si>
  <si>
    <t xml:space="preserve">AFLA_139230</t>
  </si>
  <si>
    <t xml:space="preserve">AFL2G_04651</t>
  </si>
  <si>
    <t xml:space="preserve">aflO</t>
  </si>
  <si>
    <t xml:space="preserve">omtB</t>
  </si>
  <si>
    <t xml:space="preserve">O-methyltransferase B</t>
  </si>
  <si>
    <t xml:space="preserve">AFLA_139220</t>
  </si>
  <si>
    <t xml:space="preserve">AFL2G_07216</t>
  </si>
  <si>
    <t xml:space="preserve">aflP</t>
  </si>
  <si>
    <t xml:space="preserve">omtA</t>
  </si>
  <si>
    <t xml:space="preserve">O-methyltransferase A</t>
  </si>
  <si>
    <t xml:space="preserve">AFLA_139210</t>
  </si>
  <si>
    <t xml:space="preserve">AFL2G_07215</t>
  </si>
  <si>
    <t xml:space="preserve">aflQ</t>
  </si>
  <si>
    <t xml:space="preserve">ordA</t>
  </si>
  <si>
    <t xml:space="preserve">Oxidoreductase</t>
  </si>
  <si>
    <t xml:space="preserve">AFLA_139200</t>
  </si>
  <si>
    <t xml:space="preserve">AFL2G_07214</t>
  </si>
  <si>
    <t xml:space="preserve">aflK</t>
  </si>
  <si>
    <t xml:space="preserve">vbs</t>
  </si>
  <si>
    <t xml:space="preserve">VER B synthase</t>
  </si>
  <si>
    <t xml:space="preserve">AFLA_139190</t>
  </si>
  <si>
    <t xml:space="preserve">AFL2G_07213</t>
  </si>
  <si>
    <t xml:space="preserve">aflV</t>
  </si>
  <si>
    <t xml:space="preserve">cypX</t>
  </si>
  <si>
    <t xml:space="preserve">Cytochrome P450 monooxygenase</t>
  </si>
  <si>
    <t xml:space="preserve">AFLA_139180</t>
  </si>
  <si>
    <t xml:space="preserve">AFL2G_07212</t>
  </si>
  <si>
    <t xml:space="preserve">aflW</t>
  </si>
  <si>
    <t xml:space="preserve">moxY</t>
  </si>
  <si>
    <t xml:space="preserve">Flavin-binding monooxygenase-like</t>
  </si>
  <si>
    <t xml:space="preserve">AFLA_139170</t>
  </si>
  <si>
    <t xml:space="preserve">AFL2G_07211</t>
  </si>
  <si>
    <t xml:space="preserve">aflX</t>
  </si>
  <si>
    <t xml:space="preserve">ordB</t>
  </si>
  <si>
    <t xml:space="preserve">NAD-binding dehydrogenase</t>
  </si>
  <si>
    <t xml:space="preserve">AFLA_139160</t>
  </si>
  <si>
    <t xml:space="preserve">AFL2G_07210</t>
  </si>
  <si>
    <t xml:space="preserve">aflY</t>
  </si>
  <si>
    <t xml:space="preserve">hypA</t>
  </si>
  <si>
    <t xml:space="preserve">Conserved hypothetical protein</t>
  </si>
  <si>
    <t xml:space="preserve">AFLA_139150</t>
  </si>
  <si>
    <t xml:space="preserve">nadA</t>
  </si>
  <si>
    <t xml:space="preserve">FAD/FMN-binding oxidoreductase</t>
  </si>
  <si>
    <t xml:space="preserve">AFLA_139140</t>
  </si>
  <si>
    <t xml:space="preserve">AFL2G_07209</t>
  </si>
  <si>
    <t xml:space="preserve">"+" represents the occurence of NAT, and "-" represents the absence of NAT</t>
  </si>
  <si>
    <t xml:space="preserve">AFL2G_07224 (aflR) has a NAT when NAT prediction was done in the genes whose expression are higher than RPKM of 5 </t>
  </si>
  <si>
    <t xml:space="preserve">Gene</t>
  </si>
  <si>
    <t xml:space="preserve">A. niger</t>
  </si>
  <si>
    <t xml:space="preserve">A. nidulans</t>
  </si>
  <si>
    <t xml:space="preserve">A. fumigatus</t>
  </si>
  <si>
    <t xml:space="preserve">A. oryzae</t>
  </si>
  <si>
    <t xml:space="preserve">A. flavus</t>
  </si>
  <si>
    <t xml:space="preserve">fluG</t>
  </si>
  <si>
    <t xml:space="preserve">Similarity to glutamine synthetase; signalling molecule</t>
  </si>
  <si>
    <t xml:space="preserve">An14g03390</t>
  </si>
  <si>
    <t xml:space="preserve">AN4819.2</t>
  </si>
  <si>
    <t xml:space="preserve">Afu3g07140</t>
  </si>
  <si>
    <t xml:space="preserve">AO090020000217</t>
  </si>
  <si>
    <t xml:space="preserve">AFL2G_11076</t>
  </si>
  <si>
    <t xml:space="preserve">fadA (GPA1)</t>
  </si>
  <si>
    <t xml:space="preserve">Alpha-subunit G protein</t>
  </si>
  <si>
    <t xml:space="preserve">An08g06130</t>
  </si>
  <si>
    <t xml:space="preserve">AN0651.2</t>
  </si>
  <si>
    <t xml:space="preserve">Afu1g13140</t>
  </si>
  <si>
    <t xml:space="preserve">AO090012000577</t>
  </si>
  <si>
    <t xml:space="preserve">AFL2G_00715</t>
  </si>
  <si>
    <t xml:space="preserve">sfaD (STE 4)</t>
  </si>
  <si>
    <t xml:space="preserve">Beta-subunit G protein</t>
  </si>
  <si>
    <t xml:space="preserve">An18g02090</t>
  </si>
  <si>
    <t xml:space="preserve">AN0081.2</t>
  </si>
  <si>
    <t xml:space="preserve">Afu5g12210</t>
  </si>
  <si>
    <t xml:space="preserve">AO090120000339</t>
  </si>
  <si>
    <t xml:space="preserve">AFL2G_06048</t>
  </si>
  <si>
    <t xml:space="preserve">flbA</t>
  </si>
  <si>
    <t xml:space="preserve">Regulator of G-protein signalling</t>
  </si>
  <si>
    <t xml:space="preserve">An02g03160</t>
  </si>
  <si>
    <t xml:space="preserve">AN5893.2</t>
  </si>
  <si>
    <t xml:space="preserve">Afu2g11180</t>
  </si>
  <si>
    <t xml:space="preserve">AO090026000532</t>
  </si>
  <si>
    <t xml:space="preserve">AFL2G_06752</t>
  </si>
  <si>
    <t xml:space="preserve">flbB</t>
  </si>
  <si>
    <t xml:space="preserve">Transcription factor</t>
  </si>
  <si>
    <t xml:space="preserve">An15g03710</t>
  </si>
  <si>
    <t xml:space="preserve">AFL2G_06507</t>
  </si>
  <si>
    <t xml:space="preserve">flbC</t>
  </si>
  <si>
    <t xml:space="preserve">Putative regulator containing two zinc-fingers</t>
  </si>
  <si>
    <t xml:space="preserve">An02g05420</t>
  </si>
  <si>
    <t xml:space="preserve">AN2421.2</t>
  </si>
  <si>
    <t xml:space="preserve">Afu2g13770</t>
  </si>
  <si>
    <t xml:space="preserve">AO090026000200</t>
  </si>
  <si>
    <t xml:space="preserve">AFL2G_07046</t>
  </si>
  <si>
    <t xml:space="preserve">flbD</t>
  </si>
  <si>
    <t xml:space="preserve">strong similarity to myb-like DNA binding protein</t>
  </si>
  <si>
    <t xml:space="preserve">An01g04830</t>
  </si>
  <si>
    <t xml:space="preserve">AN0279.2</t>
  </si>
  <si>
    <t xml:space="preserve">Afu1g03210</t>
  </si>
  <si>
    <t xml:space="preserve">AO090005000765</t>
  </si>
  <si>
    <t xml:space="preserve">AFL2G_00748</t>
  </si>
  <si>
    <t xml:space="preserve">flbE</t>
  </si>
  <si>
    <t xml:space="preserve">Activator functionally associated with FlbB</t>
  </si>
  <si>
    <t xml:space="preserve">An08g07210</t>
  </si>
  <si>
    <t xml:space="preserve">AFL2G_04310</t>
  </si>
  <si>
    <t xml:space="preserve">rasA</t>
  </si>
  <si>
    <t xml:space="preserve">RAS protein A. fumigatus</t>
  </si>
  <si>
    <t xml:space="preserve">An01g02320</t>
  </si>
  <si>
    <t xml:space="preserve">AN0182.2</t>
  </si>
  <si>
    <t xml:space="preserve">Afu5g11230</t>
  </si>
  <si>
    <t xml:space="preserve">AO090026000726</t>
  </si>
  <si>
    <t xml:space="preserve">AFL2G_06591</t>
  </si>
  <si>
    <t xml:space="preserve">laeA</t>
  </si>
  <si>
    <t xml:space="preserve">Methyltransferase LaeA</t>
  </si>
  <si>
    <t xml:space="preserve">ANIA_00807</t>
  </si>
  <si>
    <t xml:space="preserve">AFUA_1G14660</t>
  </si>
  <si>
    <t xml:space="preserve">AFL2G_02504</t>
  </si>
  <si>
    <t xml:space="preserve">brlA</t>
  </si>
  <si>
    <t xml:space="preserve">Zn (II) finger transcription factor (transition stalk to vesicle)</t>
  </si>
  <si>
    <t xml:space="preserve">An01g10540</t>
  </si>
  <si>
    <t xml:space="preserve">AN0973.2</t>
  </si>
  <si>
    <t xml:space="preserve">Afu1g16590</t>
  </si>
  <si>
    <t xml:space="preserve">AO090005001041</t>
  </si>
  <si>
    <t xml:space="preserve">AFL2G_00999</t>
  </si>
  <si>
    <t xml:space="preserve">gpgA (STE18)</t>
  </si>
  <si>
    <t xml:space="preserve">Gamma-subunit G protein </t>
  </si>
  <si>
    <t xml:space="preserve">Partial sequence</t>
  </si>
  <si>
    <t xml:space="preserve">AN2742.2</t>
  </si>
  <si>
    <t xml:space="preserve">54.m06689</t>
  </si>
  <si>
    <t xml:space="preserve">20175.m00541</t>
  </si>
  <si>
    <t xml:space="preserve">AFL2G_04555</t>
  </si>
  <si>
    <t xml:space="preserve">veA</t>
  </si>
  <si>
    <t xml:space="preserve">Velvet activator induces sexual reproduction A. nidulans</t>
  </si>
  <si>
    <t xml:space="preserve">An08g05100</t>
  </si>
  <si>
    <t xml:space="preserve">AN1052.2</t>
  </si>
  <si>
    <t xml:space="preserve">70.m15191</t>
  </si>
  <si>
    <t xml:space="preserve">20173.m00346</t>
  </si>
  <si>
    <t xml:space="preserve">AFL2G_07468</t>
  </si>
  <si>
    <t xml:space="preserve">ppoA</t>
  </si>
  <si>
    <t xml:space="preserve">Fatty acid oxygenase for Psi factor production</t>
  </si>
  <si>
    <t xml:space="preserve">An04g05880</t>
  </si>
  <si>
    <t xml:space="preserve">AN1967.2</t>
  </si>
  <si>
    <t xml:space="preserve">58.m07572</t>
  </si>
  <si>
    <t xml:space="preserve">20138.m00158</t>
  </si>
  <si>
    <t xml:space="preserve">AFL2G_01904</t>
  </si>
  <si>
    <t xml:space="preserve">ppoB</t>
  </si>
  <si>
    <t xml:space="preserve">No definite match</t>
  </si>
  <si>
    <t xml:space="preserve">AN6320.2</t>
  </si>
  <si>
    <t xml:space="preserve">20156.m00214</t>
  </si>
  <si>
    <t xml:space="preserve">ppoC</t>
  </si>
  <si>
    <t xml:space="preserve">An02g07930</t>
  </si>
  <si>
    <t xml:space="preserve">AN5028.2</t>
  </si>
  <si>
    <t xml:space="preserve">59.m09493</t>
  </si>
  <si>
    <t xml:space="preserve">20175.m00495</t>
  </si>
  <si>
    <t xml:space="preserve">AFL2G_02242</t>
  </si>
  <si>
    <t xml:space="preserve">pkaA</t>
  </si>
  <si>
    <t xml:space="preserve">CAMP-dependent protein kinase</t>
  </si>
  <si>
    <t xml:space="preserve">An02g04270</t>
  </si>
  <si>
    <t xml:space="preserve">AN6305.2</t>
  </si>
  <si>
    <t xml:space="preserve">AFUA_2G12200</t>
  </si>
  <si>
    <t xml:space="preserve">AO090026000426</t>
  </si>
  <si>
    <t xml:space="preserve">AFL2G_06845</t>
  </si>
  <si>
    <t xml:space="preserve">velB</t>
  </si>
  <si>
    <t xml:space="preserve">nucleoside diphosphatase Gda1</t>
  </si>
  <si>
    <t xml:space="preserve">An01g06290</t>
  </si>
  <si>
    <t xml:space="preserve">ANIA_00363</t>
  </si>
  <si>
    <t xml:space="preserve">AFUA_1G01970</t>
  </si>
  <si>
    <t xml:space="preserve">AO090005000898</t>
  </si>
  <si>
    <t xml:space="preserve">AFL2G_00875</t>
  </si>
  <si>
    <t xml:space="preserve">Partial gene list were derived from the following two references: (1) Nitsche BM, Jorgensen TR, Akeroyd M, Meyer V, Ram AF: The carbon starvation response of Aspergillus niger during submerged cultivation: insights from the transcriptome and secretome. BMC genomics 2012, 13:380. (2) Pel HJ, de Winde JH, Archer DB, Dyer PS, Hofmann G, Schaap PJ, Turner G, de Vries RP, Albang R, Albermann K et al: Genome sequencing and analysis of the versatile cell factory Aspergillus niger CBS 513.88. Nature biotechnology 2007, 25(2):221-231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00_);[RED]\(0.00000\)"/>
    <numFmt numFmtId="167" formatCode="0.0000E+00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0000"/>
      <name val="宋体"/>
      <family val="0"/>
      <charset val="134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b val="true"/>
      <sz val="11"/>
      <color rgb="FFFF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5" activePane="bottomLeft" state="frozen"/>
      <selection pane="topLeft" activeCell="A1" activeCellId="0" sqref="A1"/>
      <selection pane="bottomLeft" activeCell="A1" activeCellId="0" sqref="A1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0.12"/>
    <col collapsed="false" customWidth="true" hidden="false" outlineLevel="0" max="2" min="2" style="1" width="19.75"/>
    <col collapsed="false" customWidth="true" hidden="false" outlineLevel="0" max="3" min="3" style="1" width="13.62"/>
    <col collapsed="false" customWidth="true" hidden="false" outlineLevel="0" max="4" min="4" style="2" width="14.74"/>
    <col collapsed="false" customWidth="true" hidden="false" outlineLevel="0" max="5" min="5" style="2" width="17.25"/>
    <col collapsed="false" customWidth="true" hidden="false" outlineLevel="0" max="6" min="6" style="3" width="30.37"/>
    <col collapsed="false" customWidth="true" hidden="false" outlineLevel="0" max="7" min="7" style="1" width="13.49"/>
    <col collapsed="false" customWidth="true" hidden="false" outlineLevel="0" max="8" min="8" style="1" width="11.37"/>
    <col collapsed="false" customWidth="true" hidden="false" outlineLevel="0" max="9" min="9" style="1" width="11.62"/>
    <col collapsed="false" customWidth="true" hidden="false" outlineLevel="0" max="10" min="10" style="1" width="11.75"/>
    <col collapsed="false" customWidth="true" hidden="false" outlineLevel="0" max="11" min="11" style="3" width="31.99"/>
  </cols>
  <sheetData>
    <row r="1" s="7" customFormat="true" ht="15" hidden="false" customHeight="false" outlineLevel="0" collapsed="false">
      <c r="A1" s="4" t="s">
        <v>0</v>
      </c>
      <c r="B1" s="4" t="s">
        <v>1</v>
      </c>
      <c r="C1" s="4"/>
      <c r="D1" s="5" t="s">
        <v>2</v>
      </c>
      <c r="E1" s="5" t="s">
        <v>3</v>
      </c>
      <c r="F1" s="4" t="s">
        <v>4</v>
      </c>
      <c r="G1" s="6" t="s">
        <v>5</v>
      </c>
      <c r="H1" s="4" t="s">
        <v>6</v>
      </c>
      <c r="I1" s="4" t="s">
        <v>7</v>
      </c>
      <c r="J1" s="4" t="s">
        <v>8</v>
      </c>
      <c r="K1" s="6" t="s">
        <v>9</v>
      </c>
    </row>
    <row r="2" customFormat="false" ht="15" hidden="false" customHeight="false" outlineLevel="0" collapsed="false">
      <c r="A2" s="1" t="n">
        <v>11</v>
      </c>
      <c r="B2" s="1" t="s">
        <v>10</v>
      </c>
      <c r="C2" s="1" t="s">
        <v>11</v>
      </c>
      <c r="D2" s="2" t="n">
        <v>0.278579626373891</v>
      </c>
      <c r="E2" s="2" t="n">
        <v>0.190948290101174</v>
      </c>
      <c r="F2" s="3" t="s">
        <v>12</v>
      </c>
      <c r="G2" s="1" t="n">
        <v>1918</v>
      </c>
      <c r="H2" s="1" t="n">
        <v>582</v>
      </c>
      <c r="I2" s="1" t="n">
        <v>1595382</v>
      </c>
      <c r="J2" s="1" t="n">
        <v>1592347</v>
      </c>
      <c r="K2" s="3" t="s">
        <v>13</v>
      </c>
    </row>
    <row r="3" customFormat="false" ht="15" hidden="false" customHeight="false" outlineLevel="0" collapsed="false">
      <c r="A3" s="1" t="n">
        <v>41</v>
      </c>
      <c r="B3" s="1" t="s">
        <v>14</v>
      </c>
      <c r="C3" s="1" t="s">
        <v>15</v>
      </c>
      <c r="D3" s="2" t="n">
        <v>0</v>
      </c>
      <c r="E3" s="2" t="n">
        <v>0.209522566151907</v>
      </c>
      <c r="F3" s="3" t="s">
        <v>16</v>
      </c>
      <c r="G3" s="1" t="n">
        <v>2842</v>
      </c>
      <c r="H3" s="1" t="n">
        <v>50</v>
      </c>
      <c r="I3" s="1" t="n">
        <v>121844</v>
      </c>
      <c r="J3" s="1" t="n">
        <v>128309</v>
      </c>
      <c r="K3" s="3" t="s">
        <v>17</v>
      </c>
    </row>
    <row r="4" customFormat="false" ht="15" hidden="false" customHeight="false" outlineLevel="0" collapsed="false">
      <c r="A4" s="1" t="n">
        <v>15</v>
      </c>
      <c r="B4" s="1" t="s">
        <v>18</v>
      </c>
      <c r="C4" s="1" t="s">
        <v>19</v>
      </c>
      <c r="D4" s="2" t="n">
        <v>1.05559911725927</v>
      </c>
      <c r="E4" s="2" t="n">
        <v>0.250713601372997</v>
      </c>
      <c r="F4" s="3" t="s">
        <v>16</v>
      </c>
      <c r="G4" s="1" t="n">
        <v>2091</v>
      </c>
      <c r="H4" s="1" t="n">
        <v>591</v>
      </c>
      <c r="I4" s="1" t="n">
        <v>1697503</v>
      </c>
      <c r="J4" s="1" t="n">
        <v>1688441</v>
      </c>
      <c r="K4" s="3" t="s">
        <v>17</v>
      </c>
    </row>
    <row r="5" customFormat="false" ht="15" hidden="false" customHeight="false" outlineLevel="0" collapsed="false">
      <c r="A5" s="1" t="n">
        <v>18</v>
      </c>
      <c r="B5" s="1" t="s">
        <v>20</v>
      </c>
      <c r="C5" s="1" t="s">
        <v>21</v>
      </c>
      <c r="D5" s="2" t="n">
        <v>0.611762389293145</v>
      </c>
      <c r="E5" s="2" t="n">
        <v>0.305934997899577</v>
      </c>
      <c r="F5" s="3" t="s">
        <v>22</v>
      </c>
      <c r="G5" s="1" t="n">
        <v>2258</v>
      </c>
      <c r="H5" s="1" t="n">
        <v>538</v>
      </c>
      <c r="I5" s="1" t="n">
        <v>1406717</v>
      </c>
      <c r="J5" s="1" t="n">
        <v>1410633</v>
      </c>
      <c r="K5" s="3" t="s">
        <v>23</v>
      </c>
    </row>
    <row r="6" customFormat="false" ht="15" hidden="false" customHeight="false" outlineLevel="0" collapsed="false">
      <c r="A6" s="1" t="n">
        <v>2</v>
      </c>
      <c r="B6" s="1" t="s">
        <v>24</v>
      </c>
      <c r="C6" s="1" t="s">
        <v>25</v>
      </c>
      <c r="D6" s="2" t="n">
        <v>0.708431959459649</v>
      </c>
      <c r="E6" s="2" t="n">
        <v>0.348121041955204</v>
      </c>
      <c r="F6" s="3" t="s">
        <v>26</v>
      </c>
      <c r="G6" s="1" t="n">
        <v>1569</v>
      </c>
      <c r="H6" s="1" t="n">
        <v>405</v>
      </c>
      <c r="I6" s="1" t="n">
        <v>1115175</v>
      </c>
      <c r="J6" s="1" t="n">
        <v>1131702</v>
      </c>
      <c r="K6" s="3" t="s">
        <v>27</v>
      </c>
    </row>
    <row r="7" customFormat="false" ht="15" hidden="false" customHeight="false" outlineLevel="0" collapsed="false">
      <c r="A7" s="1" t="n">
        <v>46</v>
      </c>
      <c r="B7" s="1" t="s">
        <v>28</v>
      </c>
      <c r="C7" s="1" t="s">
        <v>29</v>
      </c>
      <c r="D7" s="2" t="n">
        <v>0.789349993503857</v>
      </c>
      <c r="E7" s="2" t="n">
        <v>0.393327871515875</v>
      </c>
      <c r="F7" s="3" t="s">
        <v>12</v>
      </c>
      <c r="G7" s="1" t="n">
        <v>2842</v>
      </c>
      <c r="H7" s="1" t="n">
        <v>339</v>
      </c>
      <c r="I7" s="1" t="n">
        <v>896447</v>
      </c>
      <c r="J7" s="1" t="n">
        <v>899760</v>
      </c>
      <c r="K7" s="3" t="s">
        <v>13</v>
      </c>
    </row>
    <row r="8" customFormat="false" ht="15" hidden="false" customHeight="false" outlineLevel="0" collapsed="false">
      <c r="A8" s="1" t="n">
        <v>45</v>
      </c>
      <c r="B8" s="1" t="s">
        <v>30</v>
      </c>
      <c r="C8" s="1" t="s">
        <v>31</v>
      </c>
      <c r="D8" s="2" t="n">
        <v>116.2510164091</v>
      </c>
      <c r="E8" s="2" t="n">
        <v>0.418526512090567</v>
      </c>
      <c r="F8" s="3" t="s">
        <v>16</v>
      </c>
      <c r="G8" s="1" t="n">
        <v>2842</v>
      </c>
      <c r="H8" s="1" t="n">
        <v>322</v>
      </c>
      <c r="I8" s="1" t="n">
        <v>847665</v>
      </c>
      <c r="J8" s="1" t="n">
        <v>840026</v>
      </c>
      <c r="K8" s="3" t="s">
        <v>17</v>
      </c>
    </row>
    <row r="9" customFormat="false" ht="15" hidden="false" customHeight="false" outlineLevel="0" collapsed="false">
      <c r="A9" s="1" t="n">
        <v>49</v>
      </c>
      <c r="B9" s="1" t="s">
        <v>32</v>
      </c>
      <c r="C9" s="1" t="s">
        <v>33</v>
      </c>
      <c r="D9" s="2" t="n">
        <v>5.15220649094668</v>
      </c>
      <c r="E9" s="2" t="n">
        <v>0.564792353685475</v>
      </c>
      <c r="F9" s="3" t="s">
        <v>16</v>
      </c>
      <c r="G9" s="1" t="n">
        <v>2856</v>
      </c>
      <c r="H9" s="1" t="n">
        <v>503</v>
      </c>
      <c r="I9" s="1" t="n">
        <v>1314426</v>
      </c>
      <c r="J9" s="1" t="n">
        <v>1322999</v>
      </c>
      <c r="K9" s="3" t="s">
        <v>17</v>
      </c>
    </row>
    <row r="10" customFormat="false" ht="15" hidden="false" customHeight="false" outlineLevel="0" collapsed="false">
      <c r="A10" s="1" t="n">
        <v>51</v>
      </c>
      <c r="B10" s="1" t="s">
        <v>34</v>
      </c>
      <c r="C10" s="1" t="s">
        <v>35</v>
      </c>
      <c r="D10" s="2" t="n">
        <v>0.318916947839794</v>
      </c>
      <c r="E10" s="2" t="n">
        <v>0.670971074938846</v>
      </c>
      <c r="F10" s="3" t="s">
        <v>36</v>
      </c>
      <c r="G10" s="1" t="n">
        <v>2856</v>
      </c>
      <c r="H10" s="1" t="n">
        <v>690</v>
      </c>
      <c r="I10" s="1" t="n">
        <v>1853766</v>
      </c>
      <c r="J10" s="1" t="n">
        <v>1855767</v>
      </c>
      <c r="K10" s="3" t="s">
        <v>23</v>
      </c>
    </row>
    <row r="11" customFormat="false" ht="15" hidden="false" customHeight="false" outlineLevel="0" collapsed="false">
      <c r="A11" s="1" t="n">
        <v>40</v>
      </c>
      <c r="B11" s="1" t="s">
        <v>37</v>
      </c>
      <c r="C11" s="1" t="s">
        <v>38</v>
      </c>
      <c r="D11" s="2" t="n">
        <v>2.8749275399911</v>
      </c>
      <c r="E11" s="2" t="n">
        <v>0.692780842193072</v>
      </c>
      <c r="F11" s="3" t="s">
        <v>16</v>
      </c>
      <c r="G11" s="1" t="n">
        <v>2802</v>
      </c>
      <c r="H11" s="1" t="n">
        <v>63</v>
      </c>
      <c r="I11" s="1" t="n">
        <v>153643</v>
      </c>
      <c r="J11" s="1" t="n">
        <v>159213</v>
      </c>
      <c r="K11" s="3" t="s">
        <v>17</v>
      </c>
    </row>
    <row r="12" customFormat="false" ht="15" hidden="false" customHeight="false" outlineLevel="0" collapsed="false">
      <c r="A12" s="1" t="n">
        <v>5</v>
      </c>
      <c r="B12" s="1" t="s">
        <v>39</v>
      </c>
      <c r="C12" s="1" t="s">
        <v>40</v>
      </c>
      <c r="D12" s="2" t="n">
        <v>8.12985108302712</v>
      </c>
      <c r="E12" s="2" t="n">
        <v>0.778100910433283</v>
      </c>
      <c r="F12" s="3" t="s">
        <v>41</v>
      </c>
      <c r="G12" s="1" t="n">
        <v>1569</v>
      </c>
      <c r="H12" s="1" t="n">
        <v>576</v>
      </c>
      <c r="I12" s="1" t="n">
        <v>1671252</v>
      </c>
      <c r="J12" s="1" t="n">
        <v>1664602</v>
      </c>
      <c r="K12" s="3" t="s">
        <v>17</v>
      </c>
    </row>
    <row r="13" customFormat="false" ht="15" hidden="false" customHeight="false" outlineLevel="0" collapsed="false">
      <c r="A13" s="1" t="n">
        <v>52</v>
      </c>
      <c r="B13" s="1" t="s">
        <v>42</v>
      </c>
      <c r="C13" s="1" t="s">
        <v>43</v>
      </c>
      <c r="D13" s="2" t="n">
        <v>0.242757676713873</v>
      </c>
      <c r="E13" s="2" t="n">
        <v>0.856239207571214</v>
      </c>
      <c r="F13" s="3" t="s">
        <v>26</v>
      </c>
      <c r="G13" s="1" t="n">
        <v>2911</v>
      </c>
      <c r="H13" s="1" t="n">
        <v>441</v>
      </c>
      <c r="I13" s="1" t="n">
        <v>1209037</v>
      </c>
      <c r="J13" s="1" t="n">
        <v>1212252</v>
      </c>
      <c r="K13" s="3" t="s">
        <v>27</v>
      </c>
    </row>
    <row r="14" customFormat="false" ht="15" hidden="false" customHeight="false" outlineLevel="0" collapsed="false">
      <c r="A14" s="1" t="n">
        <v>22</v>
      </c>
      <c r="B14" s="1" t="s">
        <v>44</v>
      </c>
      <c r="C14" s="1" t="s">
        <v>45</v>
      </c>
      <c r="D14" s="2" t="n">
        <v>1.14356242287662</v>
      </c>
      <c r="E14" s="2" t="n">
        <v>0.859388619489653</v>
      </c>
      <c r="F14" s="3" t="s">
        <v>26</v>
      </c>
      <c r="G14" s="1" t="n">
        <v>2368</v>
      </c>
      <c r="H14" s="1" t="n">
        <v>39</v>
      </c>
      <c r="I14" s="1" t="n">
        <v>106889</v>
      </c>
      <c r="J14" s="1" t="n">
        <v>101963</v>
      </c>
      <c r="K14" s="3" t="s">
        <v>27</v>
      </c>
    </row>
    <row r="15" customFormat="false" ht="15" hidden="false" customHeight="false" outlineLevel="0" collapsed="false">
      <c r="A15" s="1" t="n">
        <v>19</v>
      </c>
      <c r="B15" s="1" t="s">
        <v>46</v>
      </c>
      <c r="C15" s="1" t="s">
        <v>47</v>
      </c>
      <c r="D15" s="2" t="n">
        <v>132.05102874163</v>
      </c>
      <c r="E15" s="2" t="n">
        <v>0.945194036000809</v>
      </c>
      <c r="F15" s="3" t="s">
        <v>48</v>
      </c>
      <c r="G15" s="1" t="n">
        <v>2258</v>
      </c>
      <c r="H15" s="1" t="n">
        <v>604</v>
      </c>
      <c r="I15" s="1" t="n">
        <v>1586324</v>
      </c>
      <c r="J15" s="1" t="n">
        <v>1584884</v>
      </c>
      <c r="K15" s="3" t="s">
        <v>49</v>
      </c>
    </row>
    <row r="16" customFormat="false" ht="15" hidden="false" customHeight="false" outlineLevel="0" collapsed="false">
      <c r="A16" s="1" t="n">
        <v>25</v>
      </c>
      <c r="B16" s="1" t="s">
        <v>50</v>
      </c>
      <c r="C16" s="1" t="s">
        <v>51</v>
      </c>
      <c r="D16" s="2" t="n">
        <v>0.558815821388261</v>
      </c>
      <c r="E16" s="2" t="n">
        <v>1.0533381394481</v>
      </c>
      <c r="F16" s="3" t="s">
        <v>12</v>
      </c>
      <c r="G16" s="1" t="n">
        <v>2368</v>
      </c>
      <c r="H16" s="1" t="n">
        <v>675</v>
      </c>
      <c r="I16" s="1" t="n">
        <v>1842755</v>
      </c>
      <c r="J16" s="1" t="n">
        <v>1845781</v>
      </c>
      <c r="K16" s="3" t="s">
        <v>13</v>
      </c>
    </row>
    <row r="17" customFormat="false" ht="15" hidden="false" customHeight="false" outlineLevel="0" collapsed="false">
      <c r="A17" s="1" t="n">
        <v>39</v>
      </c>
      <c r="B17" s="1" t="s">
        <v>52</v>
      </c>
      <c r="C17" s="1" t="s">
        <v>53</v>
      </c>
      <c r="D17" s="2" t="n">
        <v>3.04828247332815</v>
      </c>
      <c r="E17" s="2" t="n">
        <v>1.05496054553638</v>
      </c>
      <c r="F17" s="3" t="s">
        <v>16</v>
      </c>
      <c r="G17" s="1" t="n">
        <v>2689</v>
      </c>
      <c r="H17" s="1" t="n">
        <v>866</v>
      </c>
      <c r="I17" s="1" t="n">
        <v>2307795</v>
      </c>
      <c r="J17" s="1" t="n">
        <v>2314799</v>
      </c>
      <c r="K17" s="3" t="s">
        <v>17</v>
      </c>
    </row>
    <row r="18" customFormat="false" ht="15" hidden="false" customHeight="false" outlineLevel="0" collapsed="false">
      <c r="A18" s="1" t="n">
        <v>6</v>
      </c>
      <c r="B18" s="1" t="s">
        <v>54</v>
      </c>
      <c r="C18" s="1" t="s">
        <v>55</v>
      </c>
      <c r="D18" s="2" t="n">
        <v>0</v>
      </c>
      <c r="E18" s="2" t="n">
        <v>1.09527604041699</v>
      </c>
      <c r="F18" s="3" t="s">
        <v>26</v>
      </c>
      <c r="G18" s="1" t="n">
        <v>1739</v>
      </c>
      <c r="H18" s="1" t="n">
        <v>143</v>
      </c>
      <c r="I18" s="1" t="n">
        <v>349578</v>
      </c>
      <c r="J18" s="1" t="n">
        <v>333887</v>
      </c>
      <c r="K18" s="3" t="s">
        <v>27</v>
      </c>
    </row>
    <row r="19" customFormat="false" ht="15" hidden="false" customHeight="false" outlineLevel="0" collapsed="false">
      <c r="A19" s="1" t="n">
        <v>38</v>
      </c>
      <c r="B19" s="1" t="s">
        <v>56</v>
      </c>
      <c r="C19" s="1" t="s">
        <v>57</v>
      </c>
      <c r="D19" s="2" t="n">
        <v>12.4989185320989</v>
      </c>
      <c r="E19" s="2" t="n">
        <v>1.11617116435952</v>
      </c>
      <c r="F19" s="3" t="s">
        <v>58</v>
      </c>
      <c r="G19" s="1" t="n">
        <v>2689</v>
      </c>
      <c r="H19" s="1" t="n">
        <v>525</v>
      </c>
      <c r="I19" s="1" t="n">
        <v>1416093</v>
      </c>
      <c r="J19" s="1" t="n">
        <v>1401753</v>
      </c>
      <c r="K19" s="3" t="s">
        <v>27</v>
      </c>
    </row>
    <row r="20" customFormat="false" ht="15" hidden="false" customHeight="false" outlineLevel="0" collapsed="false">
      <c r="A20" s="1" t="n">
        <v>4</v>
      </c>
      <c r="B20" s="1" t="s">
        <v>59</v>
      </c>
      <c r="C20" s="1" t="s">
        <v>60</v>
      </c>
      <c r="D20" s="2" t="n">
        <v>1.09176145072845</v>
      </c>
      <c r="E20" s="2" t="n">
        <v>1.16076460561503</v>
      </c>
      <c r="F20" s="3" t="s">
        <v>26</v>
      </c>
      <c r="G20" s="1" t="n">
        <v>1569</v>
      </c>
      <c r="H20" s="1" t="n">
        <v>503</v>
      </c>
      <c r="I20" s="1" t="n">
        <v>1450225</v>
      </c>
      <c r="J20" s="1" t="n">
        <v>1442264</v>
      </c>
      <c r="K20" s="3" t="s">
        <v>27</v>
      </c>
    </row>
    <row r="21" customFormat="false" ht="15" hidden="false" customHeight="false" outlineLevel="0" collapsed="false">
      <c r="A21" s="1" t="n">
        <v>9</v>
      </c>
      <c r="B21" s="1" t="s">
        <v>61</v>
      </c>
      <c r="C21" s="1" t="s">
        <v>62</v>
      </c>
      <c r="D21" s="2" t="n">
        <v>39.5220550072214</v>
      </c>
      <c r="E21" s="2" t="n">
        <v>1.50821205527717</v>
      </c>
      <c r="F21" s="3" t="s">
        <v>12</v>
      </c>
      <c r="G21" s="1" t="n">
        <v>1866</v>
      </c>
      <c r="H21" s="1" t="n">
        <v>499</v>
      </c>
      <c r="I21" s="1" t="n">
        <v>1361134</v>
      </c>
      <c r="J21" s="1" t="n">
        <v>1364487</v>
      </c>
      <c r="K21" s="3" t="s">
        <v>13</v>
      </c>
    </row>
    <row r="22" customFormat="false" ht="15" hidden="false" customHeight="false" outlineLevel="0" collapsed="false">
      <c r="A22" s="1" t="n">
        <v>12</v>
      </c>
      <c r="B22" s="1" t="s">
        <v>63</v>
      </c>
      <c r="C22" s="1" t="s">
        <v>64</v>
      </c>
      <c r="D22" s="2" t="n">
        <v>22.5667402482941</v>
      </c>
      <c r="E22" s="2" t="n">
        <v>2.66367790777317</v>
      </c>
      <c r="F22" s="3" t="s">
        <v>26</v>
      </c>
      <c r="G22" s="1" t="n">
        <v>2043</v>
      </c>
      <c r="H22" s="1" t="n">
        <v>44</v>
      </c>
      <c r="I22" s="1" t="n">
        <v>152441</v>
      </c>
      <c r="J22" s="1" t="n">
        <v>143335</v>
      </c>
      <c r="K22" s="3" t="s">
        <v>27</v>
      </c>
    </row>
    <row r="23" customFormat="false" ht="15" hidden="false" customHeight="false" outlineLevel="0" collapsed="false">
      <c r="A23" s="1" t="n">
        <v>54</v>
      </c>
      <c r="B23" s="1" t="s">
        <v>65</v>
      </c>
      <c r="C23" s="1" t="s">
        <v>66</v>
      </c>
      <c r="D23" s="2" t="n">
        <v>10.1648353441336</v>
      </c>
      <c r="E23" s="2" t="n">
        <v>2.7589313015021</v>
      </c>
      <c r="F23" s="3" t="s">
        <v>67</v>
      </c>
      <c r="G23" s="1" t="n">
        <v>2911</v>
      </c>
      <c r="H23" s="1" t="n">
        <v>832</v>
      </c>
      <c r="I23" s="1" t="n">
        <v>2239960</v>
      </c>
      <c r="J23" s="1" t="n">
        <v>2246583</v>
      </c>
      <c r="K23" s="3" t="s">
        <v>17</v>
      </c>
    </row>
    <row r="24" customFormat="false" ht="15" hidden="false" customHeight="false" outlineLevel="0" collapsed="false">
      <c r="A24" s="1" t="n">
        <v>30</v>
      </c>
      <c r="B24" s="1" t="s">
        <v>68</v>
      </c>
      <c r="C24" s="1" t="s">
        <v>69</v>
      </c>
      <c r="D24" s="2" t="n">
        <v>1.84771612829154</v>
      </c>
      <c r="E24" s="2" t="n">
        <v>3.03290961227963</v>
      </c>
      <c r="F24" s="3" t="s">
        <v>48</v>
      </c>
      <c r="G24" s="1" t="n">
        <v>2504</v>
      </c>
      <c r="H24" s="1" t="n">
        <v>1191</v>
      </c>
      <c r="I24" s="1" t="n">
        <v>3177863</v>
      </c>
      <c r="J24" s="1" t="n">
        <v>3178998</v>
      </c>
      <c r="K24" s="3" t="s">
        <v>49</v>
      </c>
    </row>
    <row r="25" customFormat="false" ht="15" hidden="false" customHeight="false" outlineLevel="0" collapsed="false">
      <c r="A25" s="1" t="n">
        <v>23</v>
      </c>
      <c r="B25" s="1" t="s">
        <v>70</v>
      </c>
      <c r="C25" s="1" t="s">
        <v>71</v>
      </c>
      <c r="D25" s="2" t="n">
        <v>3.36256592381577</v>
      </c>
      <c r="E25" s="2" t="n">
        <v>3.37814471780713</v>
      </c>
      <c r="F25" s="3" t="s">
        <v>72</v>
      </c>
      <c r="G25" s="1" t="n">
        <v>2368</v>
      </c>
      <c r="H25" s="1" t="n">
        <v>267</v>
      </c>
      <c r="I25" s="1" t="n">
        <v>716533</v>
      </c>
      <c r="J25" s="1" t="n">
        <v>704693</v>
      </c>
      <c r="K25" s="3" t="s">
        <v>73</v>
      </c>
    </row>
    <row r="26" customFormat="false" ht="15" hidden="false" customHeight="false" outlineLevel="0" collapsed="false">
      <c r="A26" s="1" t="n">
        <v>53</v>
      </c>
      <c r="B26" s="1" t="s">
        <v>74</v>
      </c>
      <c r="C26" s="1" t="s">
        <v>75</v>
      </c>
      <c r="D26" s="2" t="n">
        <v>12.7518660904056</v>
      </c>
      <c r="E26" s="2" t="n">
        <v>3.66475064903732</v>
      </c>
      <c r="F26" s="3" t="s">
        <v>16</v>
      </c>
      <c r="G26" s="1" t="n">
        <v>2911</v>
      </c>
      <c r="H26" s="1" t="n">
        <v>679</v>
      </c>
      <c r="I26" s="1" t="n">
        <v>1868122</v>
      </c>
      <c r="J26" s="1" t="n">
        <v>1875473</v>
      </c>
      <c r="K26" s="3" t="s">
        <v>17</v>
      </c>
    </row>
    <row r="27" customFormat="false" ht="15" hidden="false" customHeight="false" outlineLevel="0" collapsed="false">
      <c r="A27" s="1" t="n">
        <v>50</v>
      </c>
      <c r="B27" s="1" t="s">
        <v>76</v>
      </c>
      <c r="C27" s="1" t="s">
        <v>77</v>
      </c>
      <c r="D27" s="2" t="n">
        <v>5.52362553071583</v>
      </c>
      <c r="E27" s="2" t="n">
        <v>3.93995562197465</v>
      </c>
      <c r="F27" s="3" t="s">
        <v>12</v>
      </c>
      <c r="G27" s="1" t="n">
        <v>2856</v>
      </c>
      <c r="H27" s="1" t="n">
        <v>514</v>
      </c>
      <c r="I27" s="1" t="n">
        <v>1361595</v>
      </c>
      <c r="J27" s="1" t="n">
        <v>1364900</v>
      </c>
      <c r="K27" s="3" t="s">
        <v>13</v>
      </c>
    </row>
    <row r="28" customFormat="false" ht="15" hidden="false" customHeight="false" outlineLevel="0" collapsed="false">
      <c r="A28" s="1" t="n">
        <v>48</v>
      </c>
      <c r="B28" s="1" t="s">
        <v>78</v>
      </c>
      <c r="C28" s="1" t="s">
        <v>79</v>
      </c>
      <c r="D28" s="2" t="n">
        <v>0</v>
      </c>
      <c r="E28" s="2" t="n">
        <v>5.88642377268817</v>
      </c>
      <c r="F28" s="3" t="s">
        <v>16</v>
      </c>
      <c r="G28" s="1" t="n">
        <v>2856</v>
      </c>
      <c r="H28" s="1" t="n">
        <v>406</v>
      </c>
      <c r="I28" s="1" t="n">
        <v>1031825</v>
      </c>
      <c r="J28" s="1" t="n">
        <v>1039696</v>
      </c>
      <c r="K28" s="3" t="s">
        <v>17</v>
      </c>
    </row>
    <row r="29" customFormat="false" ht="15" hidden="false" customHeight="false" outlineLevel="0" collapsed="false">
      <c r="A29" s="1" t="n">
        <v>1</v>
      </c>
      <c r="B29" s="1" t="s">
        <v>80</v>
      </c>
      <c r="C29" s="1" t="s">
        <v>81</v>
      </c>
      <c r="D29" s="2" t="n">
        <v>16.0480795244245</v>
      </c>
      <c r="E29" s="2" t="n">
        <v>7.17582415373411</v>
      </c>
      <c r="F29" s="3" t="s">
        <v>16</v>
      </c>
      <c r="G29" s="1" t="n">
        <v>1569</v>
      </c>
      <c r="H29" s="1" t="n">
        <v>250</v>
      </c>
      <c r="I29" s="1" t="n">
        <v>646830</v>
      </c>
      <c r="J29" s="1" t="n">
        <v>639511</v>
      </c>
      <c r="K29" s="3" t="s">
        <v>17</v>
      </c>
    </row>
    <row r="30" customFormat="false" ht="15" hidden="false" customHeight="false" outlineLevel="0" collapsed="false">
      <c r="A30" s="1" t="n">
        <v>24</v>
      </c>
      <c r="B30" s="1" t="s">
        <v>82</v>
      </c>
      <c r="C30" s="1" t="s">
        <v>83</v>
      </c>
      <c r="D30" s="2" t="n">
        <v>43.118262142773</v>
      </c>
      <c r="E30" s="2" t="n">
        <v>8.32779261963809</v>
      </c>
      <c r="F30" s="3" t="s">
        <v>84</v>
      </c>
      <c r="G30" s="1" t="n">
        <v>2368</v>
      </c>
      <c r="H30" s="1" t="n">
        <v>516</v>
      </c>
      <c r="I30" s="1" t="n">
        <v>1362826</v>
      </c>
      <c r="J30" s="1" t="n">
        <v>1378774</v>
      </c>
      <c r="K30" s="3" t="s">
        <v>27</v>
      </c>
    </row>
    <row r="31" customFormat="false" ht="15" hidden="false" customHeight="false" outlineLevel="0" collapsed="false">
      <c r="A31" s="1" t="n">
        <v>20</v>
      </c>
      <c r="B31" s="1" t="s">
        <v>85</v>
      </c>
      <c r="C31" s="1" t="s">
        <v>86</v>
      </c>
      <c r="D31" s="2" t="n">
        <v>367.805576435453</v>
      </c>
      <c r="E31" s="2" t="n">
        <v>9.94044546946933</v>
      </c>
      <c r="F31" s="3" t="s">
        <v>16</v>
      </c>
      <c r="G31" s="1" t="n">
        <v>2258</v>
      </c>
      <c r="H31" s="1" t="n">
        <v>822</v>
      </c>
      <c r="I31" s="1" t="n">
        <v>2170305</v>
      </c>
      <c r="J31" s="1" t="n">
        <v>2177042</v>
      </c>
      <c r="K31" s="3" t="s">
        <v>17</v>
      </c>
    </row>
    <row r="32" customFormat="false" ht="15" hidden="false" customHeight="false" outlineLevel="0" collapsed="false">
      <c r="A32" s="1" t="n">
        <v>26</v>
      </c>
      <c r="B32" s="1" t="s">
        <v>87</v>
      </c>
      <c r="C32" s="1" t="s">
        <v>88</v>
      </c>
      <c r="D32" s="2" t="n">
        <v>24.1788417499055</v>
      </c>
      <c r="E32" s="2" t="n">
        <v>10.2172264702963</v>
      </c>
      <c r="F32" s="3" t="s">
        <v>12</v>
      </c>
      <c r="G32" s="1" t="n">
        <v>2504</v>
      </c>
      <c r="H32" s="1" t="n">
        <v>723</v>
      </c>
      <c r="I32" s="1" t="n">
        <v>1901221</v>
      </c>
      <c r="J32" s="1" t="n">
        <v>1905057</v>
      </c>
      <c r="K32" s="3" t="s">
        <v>13</v>
      </c>
    </row>
    <row r="33" customFormat="false" ht="15" hidden="false" customHeight="false" outlineLevel="0" collapsed="false">
      <c r="A33" s="1" t="n">
        <v>35</v>
      </c>
      <c r="B33" s="1" t="s">
        <v>89</v>
      </c>
      <c r="C33" s="1" t="s">
        <v>90</v>
      </c>
      <c r="D33" s="2" t="n">
        <v>27.6213485316549</v>
      </c>
      <c r="E33" s="2" t="n">
        <v>11.4141329452665</v>
      </c>
      <c r="F33" s="3" t="s">
        <v>12</v>
      </c>
      <c r="G33" s="1" t="n">
        <v>2689</v>
      </c>
      <c r="H33" s="1" t="n">
        <v>101</v>
      </c>
      <c r="I33" s="1" t="n">
        <v>272459</v>
      </c>
      <c r="J33" s="1" t="n">
        <v>275785</v>
      </c>
      <c r="K33" s="3" t="s">
        <v>13</v>
      </c>
    </row>
    <row r="34" customFormat="false" ht="15" hidden="false" customHeight="false" outlineLevel="0" collapsed="false">
      <c r="A34" s="1" t="n">
        <v>16</v>
      </c>
      <c r="B34" s="1" t="s">
        <v>91</v>
      </c>
      <c r="C34" s="1" t="s">
        <v>92</v>
      </c>
      <c r="D34" s="2" t="n">
        <v>43.0693992774972</v>
      </c>
      <c r="E34" s="2" t="n">
        <v>13.51326360716</v>
      </c>
      <c r="F34" s="3" t="s">
        <v>16</v>
      </c>
      <c r="G34" s="1" t="n">
        <v>2091</v>
      </c>
      <c r="H34" s="1" t="n">
        <v>613</v>
      </c>
      <c r="I34" s="1" t="n">
        <v>1755004</v>
      </c>
      <c r="J34" s="1" t="n">
        <v>1746910</v>
      </c>
      <c r="K34" s="3" t="s">
        <v>17</v>
      </c>
    </row>
    <row r="35" customFormat="false" ht="15" hidden="false" customHeight="false" outlineLevel="0" collapsed="false">
      <c r="A35" s="1" t="n">
        <v>3</v>
      </c>
      <c r="B35" s="1" t="s">
        <v>93</v>
      </c>
      <c r="C35" s="1" t="s">
        <v>94</v>
      </c>
      <c r="D35" s="2" t="n">
        <v>50.1183312476665</v>
      </c>
      <c r="E35" s="2" t="n">
        <v>14.964897290924</v>
      </c>
      <c r="F35" s="3" t="s">
        <v>16</v>
      </c>
      <c r="G35" s="1" t="n">
        <v>1569</v>
      </c>
      <c r="H35" s="1" t="n">
        <v>491</v>
      </c>
      <c r="I35" s="1" t="n">
        <v>1413778</v>
      </c>
      <c r="J35" s="1" t="n">
        <v>1405582</v>
      </c>
      <c r="K35" s="3" t="s">
        <v>17</v>
      </c>
    </row>
    <row r="36" customFormat="false" ht="15" hidden="false" customHeight="false" outlineLevel="0" collapsed="false">
      <c r="A36" s="1" t="n">
        <v>21</v>
      </c>
      <c r="B36" s="1" t="s">
        <v>95</v>
      </c>
      <c r="C36" s="1" t="s">
        <v>96</v>
      </c>
      <c r="D36" s="2" t="n">
        <v>99.9959517136973</v>
      </c>
      <c r="E36" s="2" t="n">
        <v>92.8100101307177</v>
      </c>
      <c r="F36" s="3" t="s">
        <v>26</v>
      </c>
      <c r="G36" s="1" t="n">
        <v>2368</v>
      </c>
      <c r="H36" s="1" t="n">
        <v>7</v>
      </c>
      <c r="I36" s="1" t="n">
        <v>35391</v>
      </c>
      <c r="J36" s="1" t="n">
        <v>25905</v>
      </c>
      <c r="K36" s="3" t="s">
        <v>27</v>
      </c>
    </row>
    <row r="37" customFormat="false" ht="15" hidden="false" customHeight="false" outlineLevel="0" collapsed="false">
      <c r="A37" s="1" t="n">
        <v>14</v>
      </c>
      <c r="B37" s="1" t="s">
        <v>97</v>
      </c>
      <c r="C37" s="1" t="s">
        <v>98</v>
      </c>
      <c r="D37" s="2" t="n">
        <v>229.394553660803</v>
      </c>
      <c r="E37" s="2" t="n">
        <v>416.217283599329</v>
      </c>
      <c r="F37" s="3" t="s">
        <v>48</v>
      </c>
      <c r="G37" s="1" t="n">
        <v>2043</v>
      </c>
      <c r="H37" s="1" t="n">
        <v>733</v>
      </c>
      <c r="I37" s="1" t="n">
        <v>1949614</v>
      </c>
      <c r="J37" s="1" t="n">
        <v>1948240</v>
      </c>
      <c r="K37" s="3" t="s">
        <v>49</v>
      </c>
    </row>
    <row r="38" customFormat="false" ht="15" hidden="false" customHeight="false" outlineLevel="0" collapsed="false">
      <c r="A38" s="1" t="n">
        <v>33</v>
      </c>
      <c r="B38" s="1" t="s">
        <v>99</v>
      </c>
      <c r="C38" s="1" t="s">
        <v>100</v>
      </c>
      <c r="D38" s="2" t="n">
        <v>0.207922842311658</v>
      </c>
      <c r="E38" s="2" t="n">
        <v>897.346294020706</v>
      </c>
      <c r="F38" s="3" t="s">
        <v>12</v>
      </c>
      <c r="G38" s="1" t="n">
        <v>2634</v>
      </c>
      <c r="H38" s="1" t="n">
        <v>463</v>
      </c>
      <c r="I38" s="1" t="n">
        <v>1202090</v>
      </c>
      <c r="J38" s="1" t="n">
        <v>1198962</v>
      </c>
      <c r="K38" s="3" t="s">
        <v>13</v>
      </c>
    </row>
    <row r="39" customFormat="false" ht="15" hidden="false" customHeight="false" outlineLevel="0" collapsed="false">
      <c r="A39" s="1" t="n">
        <v>27</v>
      </c>
      <c r="B39" s="1" t="s">
        <v>101</v>
      </c>
      <c r="C39" s="1" t="s">
        <v>102</v>
      </c>
      <c r="D39" s="2" t="n">
        <v>1.96932959913326</v>
      </c>
      <c r="E39" s="2" t="n">
        <v>1283.3973542252</v>
      </c>
      <c r="F39" s="3" t="s">
        <v>16</v>
      </c>
      <c r="G39" s="1" t="n">
        <v>2504</v>
      </c>
      <c r="H39" s="1" t="n">
        <v>998</v>
      </c>
      <c r="I39" s="1" t="n">
        <v>2646293</v>
      </c>
      <c r="J39" s="1" t="n">
        <v>2652837</v>
      </c>
      <c r="K39" s="3" t="s">
        <v>17</v>
      </c>
    </row>
    <row r="40" customFormat="false" ht="15" hidden="false" customHeight="false" outlineLevel="0" collapsed="false">
      <c r="A40" s="1" t="n">
        <v>29</v>
      </c>
      <c r="B40" s="1" t="s">
        <v>103</v>
      </c>
      <c r="C40" s="1" t="s">
        <v>104</v>
      </c>
      <c r="D40" s="2" t="n">
        <v>2.14604529483861</v>
      </c>
      <c r="E40" s="2" t="s">
        <v>105</v>
      </c>
      <c r="F40" s="3" t="s">
        <v>48</v>
      </c>
      <c r="G40" s="1" t="n">
        <v>2504</v>
      </c>
      <c r="H40" s="1" t="n">
        <v>1108</v>
      </c>
      <c r="I40" s="1" t="n">
        <v>2938131</v>
      </c>
      <c r="J40" s="1" t="n">
        <v>2936772</v>
      </c>
      <c r="K40" s="3" t="s">
        <v>49</v>
      </c>
    </row>
    <row r="41" customFormat="false" ht="15" hidden="false" customHeight="false" outlineLevel="0" collapsed="false">
      <c r="A41" s="1" t="n">
        <v>42</v>
      </c>
      <c r="B41" s="1" t="s">
        <v>106</v>
      </c>
      <c r="C41" s="1" t="s">
        <v>107</v>
      </c>
      <c r="D41" s="2" t="n">
        <v>2.61221972730595</v>
      </c>
      <c r="E41" s="2" t="s">
        <v>105</v>
      </c>
      <c r="F41" s="3" t="s">
        <v>48</v>
      </c>
      <c r="G41" s="1" t="n">
        <v>2842</v>
      </c>
      <c r="H41" s="1" t="n">
        <v>88</v>
      </c>
      <c r="I41" s="1" t="n">
        <v>206389</v>
      </c>
      <c r="J41" s="1" t="n">
        <v>207845</v>
      </c>
      <c r="K41" s="3" t="s">
        <v>49</v>
      </c>
    </row>
    <row r="42" customFormat="false" ht="15" hidden="false" customHeight="false" outlineLevel="0" collapsed="false">
      <c r="A42" s="1" t="n">
        <v>8</v>
      </c>
      <c r="B42" s="1" t="s">
        <v>108</v>
      </c>
      <c r="C42" s="1" t="s">
        <v>109</v>
      </c>
      <c r="D42" s="2" t="n">
        <v>6.22656333953485</v>
      </c>
      <c r="E42" s="2" t="s">
        <v>105</v>
      </c>
      <c r="F42" s="3" t="s">
        <v>110</v>
      </c>
      <c r="G42" s="1" t="n">
        <v>1739</v>
      </c>
      <c r="H42" s="1" t="n">
        <v>328</v>
      </c>
      <c r="I42" s="1" t="n">
        <v>848792</v>
      </c>
      <c r="J42" s="1" t="n">
        <v>855147</v>
      </c>
      <c r="K42" s="3" t="s">
        <v>27</v>
      </c>
    </row>
    <row r="43" customFormat="false" ht="15" hidden="false" customHeight="false" outlineLevel="0" collapsed="false">
      <c r="A43" s="1" t="n">
        <v>28</v>
      </c>
      <c r="B43" s="1" t="s">
        <v>111</v>
      </c>
      <c r="C43" s="1" t="s">
        <v>112</v>
      </c>
      <c r="D43" s="2" t="n">
        <v>8.24673328396648</v>
      </c>
      <c r="E43" s="2" t="s">
        <v>105</v>
      </c>
      <c r="F43" s="3" t="s">
        <v>12</v>
      </c>
      <c r="G43" s="1" t="n">
        <v>2504</v>
      </c>
      <c r="H43" s="1" t="n">
        <v>1031</v>
      </c>
      <c r="I43" s="1" t="n">
        <v>2730816</v>
      </c>
      <c r="J43" s="1" t="n">
        <v>2732067</v>
      </c>
      <c r="K43" s="3" t="s">
        <v>13</v>
      </c>
    </row>
    <row r="44" customFormat="false" ht="15" hidden="false" customHeight="false" outlineLevel="0" collapsed="false">
      <c r="A44" s="1" t="n">
        <v>37</v>
      </c>
      <c r="B44" s="1" t="s">
        <v>113</v>
      </c>
      <c r="C44" s="1" t="s">
        <v>114</v>
      </c>
      <c r="D44" s="2" t="s">
        <v>105</v>
      </c>
      <c r="E44" s="2" t="n">
        <v>14.2371197336113</v>
      </c>
      <c r="F44" s="3" t="s">
        <v>16</v>
      </c>
      <c r="G44" s="1" t="n">
        <v>2689</v>
      </c>
      <c r="H44" s="1" t="n">
        <v>437</v>
      </c>
      <c r="I44" s="1" t="n">
        <v>1150207</v>
      </c>
      <c r="J44" s="1" t="n">
        <v>1144762</v>
      </c>
      <c r="K44" s="3" t="s">
        <v>17</v>
      </c>
    </row>
    <row r="45" customFormat="false" ht="15" hidden="false" customHeight="false" outlineLevel="0" collapsed="false">
      <c r="A45" s="1" t="n">
        <v>7</v>
      </c>
      <c r="B45" s="1" t="s">
        <v>115</v>
      </c>
      <c r="C45" s="1" t="s">
        <v>116</v>
      </c>
      <c r="D45" s="2" t="e">
        <f aca="false">NA()</f>
        <v>#N/A</v>
      </c>
      <c r="E45" s="2" t="e">
        <f aca="false">NA()</f>
        <v>#N/A</v>
      </c>
      <c r="F45" s="3" t="s">
        <v>26</v>
      </c>
      <c r="G45" s="1" t="n">
        <v>1739</v>
      </c>
      <c r="H45" s="1" t="n">
        <v>267</v>
      </c>
      <c r="I45" s="1" t="n">
        <v>694790</v>
      </c>
      <c r="J45" s="1" t="n">
        <v>699670</v>
      </c>
      <c r="K45" s="3" t="s">
        <v>27</v>
      </c>
    </row>
    <row r="46" customFormat="false" ht="15" hidden="false" customHeight="false" outlineLevel="0" collapsed="false">
      <c r="A46" s="1" t="n">
        <v>10</v>
      </c>
      <c r="B46" s="1" t="s">
        <v>117</v>
      </c>
      <c r="C46" s="1" t="s">
        <v>118</v>
      </c>
      <c r="D46" s="2" t="e">
        <f aca="false">NA()</f>
        <v>#N/A</v>
      </c>
      <c r="E46" s="2" t="e">
        <f aca="false">NA()</f>
        <v>#N/A</v>
      </c>
      <c r="F46" s="3" t="s">
        <v>12</v>
      </c>
      <c r="G46" s="1" t="n">
        <v>1918</v>
      </c>
      <c r="H46" s="1" t="n">
        <v>13</v>
      </c>
      <c r="I46" s="1" t="n">
        <v>37421</v>
      </c>
      <c r="J46" s="1" t="n">
        <v>34356</v>
      </c>
      <c r="K46" s="3" t="s">
        <v>13</v>
      </c>
    </row>
    <row r="47" customFormat="false" ht="15" hidden="false" customHeight="false" outlineLevel="0" collapsed="false">
      <c r="A47" s="1" t="n">
        <v>13</v>
      </c>
      <c r="B47" s="1" t="s">
        <v>119</v>
      </c>
      <c r="C47" s="1" t="s">
        <v>120</v>
      </c>
      <c r="D47" s="2" t="e">
        <f aca="false">NA()</f>
        <v>#N/A</v>
      </c>
      <c r="E47" s="2" t="e">
        <f aca="false">NA()</f>
        <v>#N/A</v>
      </c>
      <c r="F47" s="3" t="s">
        <v>12</v>
      </c>
      <c r="G47" s="1" t="n">
        <v>2043</v>
      </c>
      <c r="H47" s="1" t="n">
        <v>345</v>
      </c>
      <c r="I47" s="1" t="n">
        <v>904196</v>
      </c>
      <c r="J47" s="1" t="n">
        <v>901113</v>
      </c>
      <c r="K47" s="3" t="s">
        <v>13</v>
      </c>
    </row>
    <row r="48" customFormat="false" ht="15" hidden="false" customHeight="false" outlineLevel="0" collapsed="false">
      <c r="A48" s="1" t="n">
        <v>17</v>
      </c>
      <c r="B48" s="1" t="s">
        <v>121</v>
      </c>
      <c r="C48" s="1" t="s">
        <v>122</v>
      </c>
      <c r="D48" s="2" t="e">
        <f aca="false">NA()</f>
        <v>#N/A</v>
      </c>
      <c r="E48" s="2" t="e">
        <f aca="false">NA()</f>
        <v>#N/A</v>
      </c>
      <c r="F48" s="3" t="s">
        <v>12</v>
      </c>
      <c r="G48" s="1" t="n">
        <v>2091</v>
      </c>
      <c r="H48" s="1" t="n">
        <v>631</v>
      </c>
      <c r="I48" s="1" t="n">
        <v>1804577</v>
      </c>
      <c r="J48" s="1" t="n">
        <v>1800767</v>
      </c>
      <c r="K48" s="3" t="s">
        <v>13</v>
      </c>
    </row>
    <row r="49" customFormat="false" ht="15" hidden="false" customHeight="false" outlineLevel="0" collapsed="false">
      <c r="A49" s="1" t="n">
        <v>31</v>
      </c>
      <c r="B49" s="1" t="s">
        <v>123</v>
      </c>
      <c r="C49" s="1" t="s">
        <v>124</v>
      </c>
      <c r="D49" s="2" t="e">
        <f aca="false">NA()</f>
        <v>#N/A</v>
      </c>
      <c r="E49" s="2" t="e">
        <f aca="false">NA()</f>
        <v>#N/A</v>
      </c>
      <c r="F49" s="3" t="s">
        <v>26</v>
      </c>
      <c r="G49" s="1" t="n">
        <v>2541</v>
      </c>
      <c r="H49" s="1" t="n">
        <v>114</v>
      </c>
      <c r="I49" s="1" t="n">
        <v>302181</v>
      </c>
      <c r="J49" s="1" t="n">
        <v>307436</v>
      </c>
      <c r="K49" s="3" t="s">
        <v>27</v>
      </c>
    </row>
    <row r="50" customFormat="false" ht="15" hidden="false" customHeight="false" outlineLevel="0" collapsed="false">
      <c r="A50" s="1" t="n">
        <v>32</v>
      </c>
      <c r="B50" s="1" t="s">
        <v>125</v>
      </c>
      <c r="C50" s="1" t="s">
        <v>126</v>
      </c>
      <c r="D50" s="2" t="e">
        <f aca="false">NA()</f>
        <v>#N/A</v>
      </c>
      <c r="E50" s="2" t="e">
        <f aca="false">NA()</f>
        <v>#N/A</v>
      </c>
      <c r="F50" s="3" t="s">
        <v>16</v>
      </c>
      <c r="G50" s="1" t="n">
        <v>2541</v>
      </c>
      <c r="H50" s="1" t="n">
        <v>771</v>
      </c>
      <c r="I50" s="1" t="n">
        <v>2022113</v>
      </c>
      <c r="J50" s="1" t="n">
        <v>2025146</v>
      </c>
      <c r="K50" s="3" t="s">
        <v>17</v>
      </c>
    </row>
    <row r="51" customFormat="false" ht="15" hidden="false" customHeight="false" outlineLevel="0" collapsed="false">
      <c r="A51" s="1" t="n">
        <v>34</v>
      </c>
      <c r="B51" s="1" t="s">
        <v>127</v>
      </c>
      <c r="C51" s="1" t="s">
        <v>128</v>
      </c>
      <c r="D51" s="2" t="e">
        <f aca="false">NA()</f>
        <v>#N/A</v>
      </c>
      <c r="E51" s="2" t="e">
        <f aca="false">NA()</f>
        <v>#N/A</v>
      </c>
      <c r="F51" s="3" t="s">
        <v>22</v>
      </c>
      <c r="G51" s="1" t="n">
        <v>2689</v>
      </c>
      <c r="H51" s="1" t="n">
        <v>3</v>
      </c>
      <c r="I51" s="1" t="n">
        <v>16695</v>
      </c>
      <c r="J51" s="1" t="n">
        <v>14187</v>
      </c>
      <c r="K51" s="3" t="s">
        <v>23</v>
      </c>
    </row>
    <row r="52" customFormat="false" ht="15" hidden="false" customHeight="false" outlineLevel="0" collapsed="false">
      <c r="A52" s="1" t="n">
        <v>36</v>
      </c>
      <c r="B52" s="1" t="s">
        <v>129</v>
      </c>
      <c r="C52" s="1" t="s">
        <v>130</v>
      </c>
      <c r="D52" s="2" t="e">
        <f aca="false">NA()</f>
        <v>#N/A</v>
      </c>
      <c r="E52" s="2" t="e">
        <f aca="false">NA()</f>
        <v>#N/A</v>
      </c>
      <c r="F52" s="3" t="s">
        <v>16</v>
      </c>
      <c r="G52" s="1" t="n">
        <v>2689</v>
      </c>
      <c r="H52" s="1" t="n">
        <v>127</v>
      </c>
      <c r="I52" s="1" t="n">
        <v>336825</v>
      </c>
      <c r="J52" s="1" t="n">
        <v>345056</v>
      </c>
      <c r="K52" s="3" t="s">
        <v>17</v>
      </c>
    </row>
    <row r="53" customFormat="false" ht="15" hidden="false" customHeight="false" outlineLevel="0" collapsed="false">
      <c r="A53" s="1" t="n">
        <v>43</v>
      </c>
      <c r="B53" s="1" t="s">
        <v>131</v>
      </c>
      <c r="C53" s="1" t="s">
        <v>132</v>
      </c>
      <c r="D53" s="2" t="e">
        <f aca="false">NA()</f>
        <v>#N/A</v>
      </c>
      <c r="E53" s="2" t="e">
        <f aca="false">NA()</f>
        <v>#N/A</v>
      </c>
      <c r="F53" s="3" t="s">
        <v>16</v>
      </c>
      <c r="G53" s="1" t="n">
        <v>2842</v>
      </c>
      <c r="H53" s="1" t="n">
        <v>117</v>
      </c>
      <c r="I53" s="1" t="n">
        <v>296613</v>
      </c>
      <c r="J53" s="1" t="n">
        <v>304403</v>
      </c>
      <c r="K53" s="3" t="s">
        <v>17</v>
      </c>
    </row>
    <row r="54" customFormat="false" ht="15" hidden="false" customHeight="false" outlineLevel="0" collapsed="false">
      <c r="A54" s="1" t="n">
        <v>44</v>
      </c>
      <c r="B54" s="1" t="s">
        <v>133</v>
      </c>
      <c r="C54" s="1" t="s">
        <v>134</v>
      </c>
      <c r="D54" s="2" t="e">
        <f aca="false">NA()</f>
        <v>#N/A</v>
      </c>
      <c r="E54" s="2" t="e">
        <f aca="false">NA()</f>
        <v>#N/A</v>
      </c>
      <c r="F54" s="3" t="s">
        <v>12</v>
      </c>
      <c r="G54" s="1" t="n">
        <v>2842</v>
      </c>
      <c r="H54" s="1" t="n">
        <v>272</v>
      </c>
      <c r="I54" s="1" t="n">
        <v>713528</v>
      </c>
      <c r="J54" s="1" t="n">
        <v>710225</v>
      </c>
      <c r="K54" s="3" t="s">
        <v>13</v>
      </c>
    </row>
    <row r="55" customFormat="false" ht="15" hidden="false" customHeight="false" outlineLevel="0" collapsed="false">
      <c r="A55" s="1" t="n">
        <v>47</v>
      </c>
      <c r="B55" s="1" t="s">
        <v>135</v>
      </c>
      <c r="C55" s="1" t="s">
        <v>136</v>
      </c>
      <c r="D55" s="2" t="e">
        <f aca="false">NA()</f>
        <v>#N/A</v>
      </c>
      <c r="E55" s="2" t="e">
        <f aca="false">NA()</f>
        <v>#N/A</v>
      </c>
      <c r="F55" s="3" t="s">
        <v>12</v>
      </c>
      <c r="G55" s="1" t="n">
        <v>2842</v>
      </c>
      <c r="H55" s="1" t="n">
        <v>580</v>
      </c>
      <c r="I55" s="1" t="n">
        <v>1482390</v>
      </c>
      <c r="J55" s="1" t="n">
        <v>1479298</v>
      </c>
      <c r="K55" s="3" t="s">
        <v>13</v>
      </c>
    </row>
    <row r="56" customFormat="false" ht="15" hidden="false" customHeight="false" outlineLevel="0" collapsed="false">
      <c r="A56" s="1" t="n">
        <v>55</v>
      </c>
      <c r="B56" s="1" t="s">
        <v>137</v>
      </c>
      <c r="C56" s="1" t="s">
        <v>138</v>
      </c>
      <c r="D56" s="2" t="e">
        <f aca="false">NA()</f>
        <v>#N/A</v>
      </c>
      <c r="E56" s="2" t="e">
        <f aca="false">NA()</f>
        <v>#N/A</v>
      </c>
      <c r="F56" s="3" t="s">
        <v>26</v>
      </c>
      <c r="G56" s="1" t="n">
        <v>2911</v>
      </c>
      <c r="H56" s="1" t="n">
        <v>858</v>
      </c>
      <c r="I56" s="1" t="n">
        <v>2328824</v>
      </c>
      <c r="J56" s="1" t="n">
        <v>2336256</v>
      </c>
      <c r="K56" s="3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6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K12" activeCellId="0" sqref="K12"/>
    </sheetView>
  </sheetViews>
  <sheetFormatPr defaultColWidth="8.96875" defaultRowHeight="15" zeroHeight="false" outlineLevelRow="0" outlineLevelCol="0"/>
  <cols>
    <col collapsed="false" customWidth="true" hidden="false" outlineLevel="0" max="1" min="1" style="8" width="11.99"/>
    <col collapsed="false" customWidth="true" hidden="false" outlineLevel="0" max="2" min="2" style="8" width="11.12"/>
    <col collapsed="false" customWidth="true" hidden="false" outlineLevel="0" max="3" min="3" style="3" width="29.75"/>
    <col collapsed="false" customWidth="true" hidden="false" outlineLevel="0" max="4" min="4" style="1" width="14.62"/>
    <col collapsed="false" customWidth="true" hidden="false" outlineLevel="0" max="7" min="5" style="1" width="13.87"/>
    <col collapsed="false" customWidth="true" hidden="false" outlineLevel="0" max="8" min="8" style="1" width="28.75"/>
    <col collapsed="false" customWidth="true" hidden="false" outlineLevel="0" max="9" min="9" style="1" width="13.87"/>
    <col collapsed="false" customWidth="true" hidden="false" outlineLevel="0" max="10" min="10" style="9" width="13.87"/>
    <col collapsed="false" customWidth="true" hidden="false" outlineLevel="0" max="11" min="11" style="1" width="15.87"/>
    <col collapsed="false" customWidth="true" hidden="false" outlineLevel="0" max="12" min="12" style="1" width="18.25"/>
  </cols>
  <sheetData>
    <row r="1" customFormat="false" ht="21.75" hidden="false" customHeight="true" outlineLevel="0" collapsed="false">
      <c r="A1" s="10" t="s">
        <v>139</v>
      </c>
      <c r="B1" s="10" t="s">
        <v>140</v>
      </c>
      <c r="C1" s="11" t="s">
        <v>141</v>
      </c>
      <c r="D1" s="12" t="s">
        <v>142</v>
      </c>
      <c r="E1" s="12" t="s">
        <v>143</v>
      </c>
      <c r="F1" s="10" t="s">
        <v>144</v>
      </c>
      <c r="G1" s="10"/>
      <c r="H1" s="10" t="s">
        <v>145</v>
      </c>
      <c r="I1" s="13" t="s">
        <v>146</v>
      </c>
      <c r="J1" s="10" t="s">
        <v>147</v>
      </c>
      <c r="K1" s="11" t="s">
        <v>148</v>
      </c>
      <c r="L1" s="11"/>
    </row>
    <row r="2" customFormat="false" ht="15.75" hidden="false" customHeight="false" outlineLevel="0" collapsed="false">
      <c r="A2" s="10"/>
      <c r="B2" s="10"/>
      <c r="C2" s="11"/>
      <c r="D2" s="12"/>
      <c r="E2" s="12"/>
      <c r="F2" s="14" t="s">
        <v>149</v>
      </c>
      <c r="G2" s="14" t="s">
        <v>150</v>
      </c>
      <c r="H2" s="10"/>
      <c r="I2" s="13"/>
      <c r="J2" s="10"/>
      <c r="K2" s="15" t="s">
        <v>149</v>
      </c>
      <c r="L2" s="15" t="s">
        <v>150</v>
      </c>
    </row>
    <row r="3" customFormat="false" ht="15" hidden="false" customHeight="false" outlineLevel="0" collapsed="false">
      <c r="A3" s="16" t="s">
        <v>151</v>
      </c>
      <c r="B3" s="8" t="s">
        <v>152</v>
      </c>
      <c r="C3" s="3" t="s">
        <v>153</v>
      </c>
      <c r="D3" s="1" t="s">
        <v>154</v>
      </c>
      <c r="E3" s="1" t="s">
        <v>155</v>
      </c>
      <c r="F3" s="17" t="n">
        <v>126.570479224988</v>
      </c>
      <c r="G3" s="17" t="n">
        <v>37.6664395525036</v>
      </c>
      <c r="H3" s="1" t="n">
        <v>1.75588214544851</v>
      </c>
      <c r="I3" s="1" t="n">
        <v>1.9521078010401E-186</v>
      </c>
      <c r="J3" s="9" t="b">
        <f aca="false">TRUE()</f>
        <v>1</v>
      </c>
      <c r="K3" s="1" t="s">
        <v>105</v>
      </c>
      <c r="L3" s="1" t="s">
        <v>156</v>
      </c>
    </row>
    <row r="4" customFormat="false" ht="15" hidden="false" customHeight="false" outlineLevel="0" collapsed="false">
      <c r="A4" s="16" t="s">
        <v>157</v>
      </c>
      <c r="B4" s="8" t="s">
        <v>158</v>
      </c>
      <c r="C4" s="3" t="s">
        <v>159</v>
      </c>
      <c r="D4" s="1" t="s">
        <v>160</v>
      </c>
      <c r="E4" s="1" t="s">
        <v>155</v>
      </c>
      <c r="F4" s="17" t="n">
        <v>126.570479224988</v>
      </c>
      <c r="G4" s="17" t="n">
        <v>37.6664395525036</v>
      </c>
      <c r="H4" s="1" t="n">
        <v>1.75588214544851</v>
      </c>
      <c r="I4" s="1" t="n">
        <v>1.9521078010401E-186</v>
      </c>
      <c r="J4" s="9" t="b">
        <f aca="false">TRUE()</f>
        <v>1</v>
      </c>
      <c r="K4" s="1" t="s">
        <v>105</v>
      </c>
      <c r="L4" s="1" t="s">
        <v>156</v>
      </c>
    </row>
    <row r="5" customFormat="false" ht="15" hidden="false" customHeight="false" outlineLevel="0" collapsed="false">
      <c r="A5" s="8" t="s">
        <v>161</v>
      </c>
      <c r="B5" s="8" t="s">
        <v>161</v>
      </c>
      <c r="C5" s="3" t="s">
        <v>162</v>
      </c>
      <c r="D5" s="1" t="s">
        <v>163</v>
      </c>
      <c r="E5" s="1" t="s">
        <v>164</v>
      </c>
      <c r="F5" s="17" t="n">
        <v>53.7906585356452</v>
      </c>
      <c r="G5" s="17" t="n">
        <v>45.5155202129104</v>
      </c>
      <c r="H5" s="1" t="n">
        <v>0.24828984419926</v>
      </c>
      <c r="I5" s="1" t="n">
        <v>5.26160382579148E-005</v>
      </c>
      <c r="J5" s="9" t="b">
        <f aca="false">TRUE()</f>
        <v>1</v>
      </c>
      <c r="K5" s="1" t="s">
        <v>105</v>
      </c>
      <c r="L5" s="1" t="s">
        <v>105</v>
      </c>
    </row>
    <row r="6" customFormat="false" ht="15" hidden="false" customHeight="false" outlineLevel="0" collapsed="false">
      <c r="A6" s="16" t="s">
        <v>165</v>
      </c>
      <c r="B6" s="8" t="s">
        <v>166</v>
      </c>
      <c r="C6" s="3" t="s">
        <v>167</v>
      </c>
      <c r="D6" s="1" t="s">
        <v>65</v>
      </c>
      <c r="E6" s="1" t="s">
        <v>66</v>
      </c>
      <c r="F6" s="17" t="n">
        <v>10.1648353441336</v>
      </c>
      <c r="G6" s="17" t="n">
        <v>2.7589313015021</v>
      </c>
      <c r="H6" s="1" t="n">
        <v>1.88869816992049</v>
      </c>
      <c r="I6" s="1" t="n">
        <v>4.17054072554978E-093</v>
      </c>
      <c r="J6" s="9" t="b">
        <f aca="false">TRUE()</f>
        <v>1</v>
      </c>
      <c r="K6" s="1" t="s">
        <v>105</v>
      </c>
      <c r="L6" s="1" t="s">
        <v>105</v>
      </c>
    </row>
    <row r="7" customFormat="false" ht="15" hidden="false" customHeight="false" outlineLevel="0" collapsed="false">
      <c r="A7" s="8" t="s">
        <v>168</v>
      </c>
      <c r="B7" s="8" t="s">
        <v>169</v>
      </c>
      <c r="C7" s="3" t="s">
        <v>170</v>
      </c>
      <c r="D7" s="1" t="s">
        <v>171</v>
      </c>
      <c r="F7" s="17"/>
      <c r="G7" s="17"/>
    </row>
    <row r="8" customFormat="false" ht="15" hidden="false" customHeight="false" outlineLevel="0" collapsed="false">
      <c r="A8" s="16" t="s">
        <v>172</v>
      </c>
      <c r="B8" s="8" t="s">
        <v>173</v>
      </c>
      <c r="C8" s="3" t="s">
        <v>174</v>
      </c>
      <c r="D8" s="1" t="s">
        <v>175</v>
      </c>
      <c r="E8" s="1" t="s">
        <v>176</v>
      </c>
      <c r="F8" s="17" t="n">
        <v>1.6247104443695</v>
      </c>
      <c r="G8" s="17" t="s">
        <v>105</v>
      </c>
      <c r="H8" s="1" t="n">
        <v>5.37532275144835</v>
      </c>
      <c r="I8" s="1" t="n">
        <v>1.20476805407808E-006</v>
      </c>
      <c r="J8" s="9" t="b">
        <f aca="false">TRUE()</f>
        <v>1</v>
      </c>
      <c r="K8" s="1" t="s">
        <v>105</v>
      </c>
      <c r="L8" s="1" t="s">
        <v>105</v>
      </c>
    </row>
    <row r="9" customFormat="false" ht="15" hidden="false" customHeight="false" outlineLevel="0" collapsed="false">
      <c r="A9" s="8" t="s">
        <v>177</v>
      </c>
      <c r="B9" s="8" t="s">
        <v>178</v>
      </c>
      <c r="C9" s="3" t="s">
        <v>179</v>
      </c>
      <c r="D9" s="1" t="s">
        <v>180</v>
      </c>
      <c r="F9" s="17"/>
      <c r="G9" s="17"/>
    </row>
    <row r="10" customFormat="false" ht="15" hidden="false" customHeight="false" outlineLevel="0" collapsed="false">
      <c r="A10" s="16" t="s">
        <v>181</v>
      </c>
      <c r="B10" s="8" t="s">
        <v>182</v>
      </c>
      <c r="C10" s="3" t="s">
        <v>183</v>
      </c>
      <c r="D10" s="1" t="s">
        <v>184</v>
      </c>
      <c r="E10" s="1" t="s">
        <v>185</v>
      </c>
      <c r="F10" s="17" t="n">
        <v>1.45866537333391</v>
      </c>
      <c r="G10" s="17" t="n">
        <v>2.30047225693319</v>
      </c>
      <c r="H10" s="1" t="n">
        <v>-0.649988337080837</v>
      </c>
      <c r="I10" s="1" t="n">
        <v>0.000218492239982482</v>
      </c>
      <c r="J10" s="9" t="b">
        <f aca="false">TRUE()</f>
        <v>1</v>
      </c>
      <c r="K10" s="1" t="s">
        <v>105</v>
      </c>
      <c r="L10" s="1" t="s">
        <v>105</v>
      </c>
    </row>
    <row r="11" customFormat="false" ht="15" hidden="false" customHeight="false" outlineLevel="0" collapsed="false">
      <c r="A11" s="16" t="s">
        <v>186</v>
      </c>
      <c r="B11" s="8" t="s">
        <v>187</v>
      </c>
      <c r="C11" s="3" t="s">
        <v>183</v>
      </c>
      <c r="D11" s="1" t="s">
        <v>188</v>
      </c>
      <c r="E11" s="1" t="s">
        <v>189</v>
      </c>
      <c r="F11" s="17" t="n">
        <v>7.87550967857634</v>
      </c>
      <c r="G11" s="17" t="n">
        <v>6.55981673476474</v>
      </c>
      <c r="H11" s="1" t="n">
        <v>0.271010545957097</v>
      </c>
      <c r="I11" s="1" t="n">
        <v>0.0012060157232013</v>
      </c>
      <c r="J11" s="9" t="b">
        <f aca="false">FALSE()</f>
        <v>0</v>
      </c>
      <c r="K11" s="1" t="s">
        <v>105</v>
      </c>
      <c r="L11" s="1" t="s">
        <v>105</v>
      </c>
    </row>
    <row r="12" customFormat="false" ht="15" hidden="false" customHeight="false" outlineLevel="0" collapsed="false">
      <c r="A12" s="8" t="s">
        <v>190</v>
      </c>
      <c r="B12" s="8" t="s">
        <v>190</v>
      </c>
      <c r="C12" s="3" t="s">
        <v>191</v>
      </c>
      <c r="D12" s="1" t="s">
        <v>192</v>
      </c>
      <c r="E12" s="1" t="s">
        <v>193</v>
      </c>
      <c r="F12" s="17" t="n">
        <v>7.79734020785833</v>
      </c>
      <c r="G12" s="17" t="n">
        <v>5.86232705474659</v>
      </c>
      <c r="H12" s="1" t="n">
        <v>0.418801388115232</v>
      </c>
      <c r="I12" s="1" t="n">
        <v>0.0185220891003303</v>
      </c>
      <c r="J12" s="9" t="b">
        <f aca="false">FALSE()</f>
        <v>0</v>
      </c>
      <c r="K12" s="9" t="s">
        <v>156</v>
      </c>
      <c r="L12" s="1" t="s">
        <v>156</v>
      </c>
    </row>
    <row r="13" customFormat="false" ht="15" hidden="false" customHeight="false" outlineLevel="0" collapsed="false">
      <c r="A13" s="8" t="s">
        <v>194</v>
      </c>
      <c r="B13" s="8" t="s">
        <v>195</v>
      </c>
      <c r="C13" s="3" t="s">
        <v>196</v>
      </c>
      <c r="D13" s="1" t="s">
        <v>197</v>
      </c>
      <c r="E13" s="1" t="s">
        <v>198</v>
      </c>
      <c r="F13" s="17" t="n">
        <v>37.9387669339075</v>
      </c>
      <c r="G13" s="17" t="n">
        <v>50.5108247940296</v>
      </c>
      <c r="H13" s="1" t="n">
        <v>-0.405627047301314</v>
      </c>
      <c r="I13" s="1" t="n">
        <v>8.17238257149743E-009</v>
      </c>
      <c r="J13" s="9" t="b">
        <f aca="false">TRUE()</f>
        <v>1</v>
      </c>
      <c r="K13" s="1" t="s">
        <v>105</v>
      </c>
      <c r="L13" s="1" t="s">
        <v>105</v>
      </c>
    </row>
    <row r="14" customFormat="false" ht="15" hidden="false" customHeight="false" outlineLevel="0" collapsed="false">
      <c r="A14" s="16" t="s">
        <v>199</v>
      </c>
      <c r="B14" s="8" t="s">
        <v>200</v>
      </c>
      <c r="C14" s="3" t="s">
        <v>201</v>
      </c>
      <c r="D14" s="1" t="s">
        <v>202</v>
      </c>
      <c r="E14" s="1" t="s">
        <v>203</v>
      </c>
      <c r="F14" s="17" t="n">
        <v>6.55108563687576</v>
      </c>
      <c r="G14" s="17" t="n">
        <v>1.17419938114298</v>
      </c>
      <c r="H14" s="1" t="n">
        <v>2.48734936918246</v>
      </c>
      <c r="I14" s="1" t="n">
        <v>2.15169633892739E-024</v>
      </c>
      <c r="J14" s="9" t="b">
        <f aca="false">TRUE()</f>
        <v>1</v>
      </c>
      <c r="K14" s="1" t="s">
        <v>105</v>
      </c>
      <c r="L14" s="1" t="s">
        <v>105</v>
      </c>
    </row>
    <row r="15" customFormat="false" ht="15" hidden="false" customHeight="false" outlineLevel="0" collapsed="false">
      <c r="A15" s="16" t="s">
        <v>195</v>
      </c>
      <c r="B15" s="8" t="s">
        <v>204</v>
      </c>
      <c r="C15" s="3" t="s">
        <v>205</v>
      </c>
      <c r="D15" s="1" t="s">
        <v>206</v>
      </c>
      <c r="E15" s="1" t="s">
        <v>203</v>
      </c>
      <c r="F15" s="17" t="n">
        <v>6.55108563687576</v>
      </c>
      <c r="G15" s="17" t="n">
        <v>1.17419938114298</v>
      </c>
      <c r="H15" s="1" t="n">
        <v>2.48734936918246</v>
      </c>
      <c r="I15" s="1" t="n">
        <v>2.15169633892739E-024</v>
      </c>
      <c r="J15" s="9" t="b">
        <f aca="false">TRUE()</f>
        <v>1</v>
      </c>
      <c r="K15" s="1" t="s">
        <v>105</v>
      </c>
      <c r="L15" s="1" t="s">
        <v>105</v>
      </c>
    </row>
    <row r="16" customFormat="false" ht="15" hidden="false" customHeight="false" outlineLevel="0" collapsed="false">
      <c r="A16" s="16" t="s">
        <v>207</v>
      </c>
      <c r="B16" s="8" t="s">
        <v>208</v>
      </c>
      <c r="C16" s="3" t="s">
        <v>209</v>
      </c>
      <c r="D16" s="1" t="s">
        <v>210</v>
      </c>
      <c r="E16" s="1" t="s">
        <v>211</v>
      </c>
      <c r="F16" s="17" t="n">
        <v>2.10335859913068</v>
      </c>
      <c r="G16" s="17" t="n">
        <v>0</v>
      </c>
      <c r="H16" s="1" t="n">
        <v>4.70974179051891</v>
      </c>
      <c r="I16" s="1" t="n">
        <v>8.30582853122392E-008</v>
      </c>
      <c r="J16" s="9" t="b">
        <f aca="false">TRUE()</f>
        <v>1</v>
      </c>
      <c r="K16" s="1" t="s">
        <v>105</v>
      </c>
      <c r="L16" s="1" t="s">
        <v>105</v>
      </c>
    </row>
    <row r="17" customFormat="false" ht="15" hidden="false" customHeight="false" outlineLevel="0" collapsed="false">
      <c r="A17" s="16" t="s">
        <v>212</v>
      </c>
      <c r="B17" s="8" t="s">
        <v>213</v>
      </c>
      <c r="C17" s="3" t="s">
        <v>153</v>
      </c>
      <c r="D17" s="1" t="s">
        <v>214</v>
      </c>
      <c r="E17" s="1" t="s">
        <v>215</v>
      </c>
      <c r="F17" s="17" t="n">
        <v>8.58949646181845</v>
      </c>
      <c r="G17" s="17" t="n">
        <v>1.61033057985323</v>
      </c>
      <c r="H17" s="1" t="n">
        <v>2.42250943689279</v>
      </c>
      <c r="I17" s="1" t="n">
        <v>2.03911621622794E-014</v>
      </c>
      <c r="J17" s="9" t="b">
        <f aca="false">TRUE()</f>
        <v>1</v>
      </c>
      <c r="K17" s="1" t="s">
        <v>105</v>
      </c>
      <c r="L17" s="1" t="s">
        <v>105</v>
      </c>
    </row>
    <row r="18" customFormat="false" ht="15" hidden="false" customHeight="false" outlineLevel="0" collapsed="false">
      <c r="A18" s="8" t="s">
        <v>216</v>
      </c>
      <c r="B18" s="8" t="s">
        <v>217</v>
      </c>
      <c r="C18" s="3" t="s">
        <v>218</v>
      </c>
      <c r="D18" s="1" t="s">
        <v>219</v>
      </c>
      <c r="E18" s="1" t="s">
        <v>176</v>
      </c>
      <c r="F18" s="17" t="n">
        <v>1.6247104443695</v>
      </c>
      <c r="G18" s="17" t="s">
        <v>105</v>
      </c>
      <c r="H18" s="1" t="n">
        <v>5.37532275144835</v>
      </c>
      <c r="I18" s="1" t="n">
        <v>1.20476805407808E-006</v>
      </c>
      <c r="J18" s="9" t="b">
        <f aca="false">TRUE()</f>
        <v>1</v>
      </c>
      <c r="K18" s="1" t="s">
        <v>105</v>
      </c>
      <c r="L18" s="1" t="s">
        <v>105</v>
      </c>
    </row>
    <row r="19" customFormat="false" ht="15" hidden="false" customHeight="false" outlineLevel="0" collapsed="false">
      <c r="A19" s="16" t="s">
        <v>220</v>
      </c>
      <c r="B19" s="8" t="s">
        <v>221</v>
      </c>
      <c r="C19" s="3" t="s">
        <v>222</v>
      </c>
      <c r="D19" s="1" t="s">
        <v>223</v>
      </c>
      <c r="E19" s="1" t="s">
        <v>224</v>
      </c>
      <c r="F19" s="17" t="n">
        <v>1.53715525050751</v>
      </c>
      <c r="G19" s="17" t="n">
        <v>0</v>
      </c>
      <c r="H19" s="1" t="n">
        <v>5.06121416102029</v>
      </c>
      <c r="I19" s="1" t="n">
        <v>9.23357809819164E-010</v>
      </c>
      <c r="J19" s="9" t="b">
        <f aca="false">TRUE()</f>
        <v>1</v>
      </c>
      <c r="K19" s="1" t="s">
        <v>105</v>
      </c>
      <c r="L19" s="1" t="s">
        <v>105</v>
      </c>
    </row>
    <row r="20" customFormat="false" ht="15" hidden="false" customHeight="false" outlineLevel="0" collapsed="false">
      <c r="A20" s="16" t="s">
        <v>225</v>
      </c>
      <c r="B20" s="8" t="s">
        <v>226</v>
      </c>
      <c r="C20" s="3" t="s">
        <v>159</v>
      </c>
      <c r="D20" s="1" t="s">
        <v>227</v>
      </c>
      <c r="E20" s="1" t="s">
        <v>228</v>
      </c>
      <c r="F20" s="17" t="n">
        <v>1.58786733106995</v>
      </c>
      <c r="G20" s="17" t="n">
        <v>0.242276416226664</v>
      </c>
      <c r="H20" s="1" t="n">
        <v>2.71965725938399</v>
      </c>
      <c r="I20" s="1" t="n">
        <v>4.11029582807285E-012</v>
      </c>
      <c r="J20" s="9" t="b">
        <f aca="false">TRUE()</f>
        <v>1</v>
      </c>
      <c r="K20" s="1" t="s">
        <v>105</v>
      </c>
      <c r="L20" s="1" t="s">
        <v>105</v>
      </c>
    </row>
    <row r="21" customFormat="false" ht="15" hidden="false" customHeight="false" outlineLevel="0" collapsed="false">
      <c r="A21" s="16" t="s">
        <v>229</v>
      </c>
      <c r="B21" s="8" t="s">
        <v>230</v>
      </c>
      <c r="C21" s="3" t="s">
        <v>231</v>
      </c>
      <c r="D21" s="1" t="s">
        <v>232</v>
      </c>
      <c r="E21" s="1" t="s">
        <v>228</v>
      </c>
      <c r="F21" s="17" t="n">
        <v>1.58786733106995</v>
      </c>
      <c r="G21" s="17" t="n">
        <v>0.242276416226664</v>
      </c>
      <c r="H21" s="1" t="n">
        <v>2.71965725938399</v>
      </c>
      <c r="I21" s="1" t="n">
        <v>4.11029582807285E-012</v>
      </c>
      <c r="J21" s="9" t="b">
        <f aca="false">TRUE()</f>
        <v>1</v>
      </c>
      <c r="K21" s="1" t="s">
        <v>105</v>
      </c>
      <c r="L21" s="1" t="s">
        <v>105</v>
      </c>
    </row>
    <row r="22" customFormat="false" ht="15" hidden="false" customHeight="false" outlineLevel="0" collapsed="false">
      <c r="A22" s="8" t="s">
        <v>233</v>
      </c>
      <c r="B22" s="8" t="s">
        <v>234</v>
      </c>
      <c r="C22" s="3" t="s">
        <v>218</v>
      </c>
      <c r="D22" s="1" t="s">
        <v>235</v>
      </c>
      <c r="F22" s="17"/>
      <c r="G22" s="17"/>
    </row>
    <row r="23" customFormat="false" ht="15" hidden="false" customHeight="false" outlineLevel="0" collapsed="false">
      <c r="A23" s="16" t="s">
        <v>236</v>
      </c>
      <c r="B23" s="8" t="s">
        <v>237</v>
      </c>
      <c r="C23" s="3" t="s">
        <v>238</v>
      </c>
      <c r="D23" s="1" t="s">
        <v>239</v>
      </c>
      <c r="E23" s="1" t="s">
        <v>240</v>
      </c>
      <c r="F23" s="17" t="n">
        <v>5.88104473304569</v>
      </c>
      <c r="G23" s="17" t="n">
        <v>2.52467082434617</v>
      </c>
      <c r="H23" s="1" t="n">
        <v>1.22726993048354</v>
      </c>
      <c r="I23" s="1" t="n">
        <v>3.37083908174653E-006</v>
      </c>
      <c r="J23" s="9" t="b">
        <f aca="false">TRUE()</f>
        <v>1</v>
      </c>
      <c r="K23" s="1" t="s">
        <v>105</v>
      </c>
      <c r="L23" s="1" t="s">
        <v>105</v>
      </c>
    </row>
    <row r="24" customFormat="false" ht="15" hidden="false" customHeight="false" outlineLevel="0" collapsed="false">
      <c r="A24" s="16" t="s">
        <v>241</v>
      </c>
      <c r="B24" s="8" t="s">
        <v>242</v>
      </c>
      <c r="C24" s="3" t="s">
        <v>243</v>
      </c>
      <c r="D24" s="1" t="s">
        <v>244</v>
      </c>
      <c r="E24" s="1" t="s">
        <v>245</v>
      </c>
      <c r="F24" s="17" t="n">
        <v>0.336222518652806</v>
      </c>
      <c r="G24" s="17" t="n">
        <v>0</v>
      </c>
      <c r="H24" s="1" t="n">
        <v>2.43672329611249</v>
      </c>
      <c r="I24" s="1" t="n">
        <v>0.0614244135191061</v>
      </c>
      <c r="J24" s="9" t="b">
        <f aca="false">FALSE()</f>
        <v>0</v>
      </c>
      <c r="K24" s="1" t="s">
        <v>105</v>
      </c>
      <c r="L24" s="1" t="s">
        <v>105</v>
      </c>
    </row>
    <row r="25" customFormat="false" ht="15" hidden="false" customHeight="false" outlineLevel="0" collapsed="false">
      <c r="A25" s="16" t="s">
        <v>246</v>
      </c>
      <c r="B25" s="8" t="s">
        <v>247</v>
      </c>
      <c r="C25" s="3" t="s">
        <v>248</v>
      </c>
      <c r="D25" s="1" t="s">
        <v>249</v>
      </c>
      <c r="E25" s="1" t="s">
        <v>250</v>
      </c>
      <c r="F25" s="17" t="n">
        <v>0.791472717266641</v>
      </c>
      <c r="G25" s="17" t="s">
        <v>105</v>
      </c>
      <c r="H25" s="1" t="n">
        <v>4.75865139099986</v>
      </c>
      <c r="I25" s="1" t="n">
        <v>0.00011232384601575</v>
      </c>
      <c r="J25" s="9" t="b">
        <f aca="false">TRUE()</f>
        <v>1</v>
      </c>
      <c r="K25" s="1" t="s">
        <v>105</v>
      </c>
      <c r="L25" s="1" t="s">
        <v>105</v>
      </c>
    </row>
    <row r="26" customFormat="false" ht="15" hidden="false" customHeight="false" outlineLevel="0" collapsed="false">
      <c r="A26" s="16" t="s">
        <v>251</v>
      </c>
      <c r="B26" s="8" t="s">
        <v>252</v>
      </c>
      <c r="C26" s="3" t="s">
        <v>253</v>
      </c>
      <c r="D26" s="1" t="s">
        <v>254</v>
      </c>
      <c r="E26" s="1" t="s">
        <v>255</v>
      </c>
      <c r="F26" s="17" t="n">
        <v>1.3475015116493</v>
      </c>
      <c r="G26" s="17" t="n">
        <v>0</v>
      </c>
      <c r="H26" s="1" t="n">
        <v>4.85176079539134</v>
      </c>
      <c r="I26" s="1" t="n">
        <v>1.51747558475734E-008</v>
      </c>
      <c r="J26" s="9" t="b">
        <f aca="false">TRUE()</f>
        <v>1</v>
      </c>
      <c r="K26" s="1" t="s">
        <v>105</v>
      </c>
      <c r="L26" s="1" t="s">
        <v>105</v>
      </c>
    </row>
    <row r="27" customFormat="false" ht="15" hidden="false" customHeight="false" outlineLevel="0" collapsed="false">
      <c r="A27" s="16" t="s">
        <v>256</v>
      </c>
      <c r="B27" s="8" t="s">
        <v>257</v>
      </c>
      <c r="C27" s="3" t="s">
        <v>258</v>
      </c>
      <c r="D27" s="1" t="s">
        <v>259</v>
      </c>
      <c r="E27" s="1" t="s">
        <v>260</v>
      </c>
      <c r="F27" s="17" t="n">
        <v>9.3039240808278</v>
      </c>
      <c r="G27" s="17" t="n">
        <v>0.495290951216687</v>
      </c>
      <c r="H27" s="1" t="n">
        <v>4.23878391850058</v>
      </c>
      <c r="I27" s="1" t="n">
        <v>7.73173921373625E-058</v>
      </c>
      <c r="J27" s="9" t="b">
        <f aca="false">TRUE()</f>
        <v>1</v>
      </c>
      <c r="K27" s="1" t="s">
        <v>105</v>
      </c>
      <c r="L27" s="1" t="s">
        <v>105</v>
      </c>
    </row>
    <row r="28" customFormat="false" ht="15" hidden="false" customHeight="false" outlineLevel="0" collapsed="false">
      <c r="A28" s="8" t="s">
        <v>261</v>
      </c>
      <c r="B28" s="8" t="s">
        <v>262</v>
      </c>
      <c r="C28" s="3" t="s">
        <v>263</v>
      </c>
      <c r="D28" s="1" t="s">
        <v>264</v>
      </c>
      <c r="E28" s="1" t="s">
        <v>265</v>
      </c>
      <c r="F28" s="17" t="n">
        <v>2.76937703232198</v>
      </c>
      <c r="G28" s="17" t="n">
        <v>0.332190001737896</v>
      </c>
      <c r="H28" s="1" t="n">
        <v>3.06677368636219</v>
      </c>
      <c r="I28" s="1" t="n">
        <v>3.73789445694311E-012</v>
      </c>
      <c r="J28" s="9" t="b">
        <f aca="false">TRUE()</f>
        <v>1</v>
      </c>
      <c r="K28" s="1" t="s">
        <v>105</v>
      </c>
      <c r="L28" s="1" t="s">
        <v>105</v>
      </c>
    </row>
    <row r="29" customFormat="false" ht="15" hidden="false" customHeight="false" outlineLevel="0" collapsed="false">
      <c r="A29" s="8" t="s">
        <v>266</v>
      </c>
      <c r="B29" s="8" t="s">
        <v>267</v>
      </c>
      <c r="C29" s="3" t="s">
        <v>268</v>
      </c>
      <c r="D29" s="1" t="s">
        <v>269</v>
      </c>
      <c r="E29" s="1" t="s">
        <v>270</v>
      </c>
      <c r="F29" s="17" t="n">
        <v>1.29305338306424</v>
      </c>
      <c r="G29" s="17" t="n">
        <v>0</v>
      </c>
      <c r="H29" s="1" t="n">
        <v>3.39608131161515</v>
      </c>
      <c r="I29" s="1" t="n">
        <v>9.72529326557018E-008</v>
      </c>
      <c r="J29" s="9" t="b">
        <f aca="false">TRUE()</f>
        <v>1</v>
      </c>
      <c r="K29" s="1" t="s">
        <v>105</v>
      </c>
      <c r="L29" s="1" t="s">
        <v>105</v>
      </c>
    </row>
    <row r="30" customFormat="false" ht="15" hidden="false" customHeight="false" outlineLevel="0" collapsed="false">
      <c r="A30" s="8" t="s">
        <v>271</v>
      </c>
      <c r="B30" s="8" t="s">
        <v>272</v>
      </c>
      <c r="C30" s="3" t="s">
        <v>273</v>
      </c>
      <c r="D30" s="1" t="s">
        <v>274</v>
      </c>
      <c r="E30" s="1" t="s">
        <v>275</v>
      </c>
      <c r="F30" s="17" t="n">
        <v>2.90766736801421</v>
      </c>
      <c r="G30" s="17" t="n">
        <v>0</v>
      </c>
      <c r="H30" s="1" t="n">
        <v>4.85176079539134</v>
      </c>
      <c r="I30" s="1" t="n">
        <v>1.09640361890745E-022</v>
      </c>
      <c r="J30" s="9" t="b">
        <f aca="false">TRUE()</f>
        <v>1</v>
      </c>
      <c r="K30" s="1" t="s">
        <v>105</v>
      </c>
      <c r="L30" s="1" t="s">
        <v>105</v>
      </c>
    </row>
    <row r="31" customFormat="false" ht="15" hidden="false" customHeight="false" outlineLevel="0" collapsed="false">
      <c r="A31" s="8" t="s">
        <v>276</v>
      </c>
      <c r="B31" s="8" t="s">
        <v>277</v>
      </c>
      <c r="C31" s="3" t="s">
        <v>278</v>
      </c>
      <c r="D31" s="1" t="s">
        <v>279</v>
      </c>
      <c r="E31" s="1" t="s">
        <v>275</v>
      </c>
      <c r="F31" s="17" t="n">
        <v>2.90766736801421</v>
      </c>
      <c r="G31" s="17" t="n">
        <v>0</v>
      </c>
      <c r="H31" s="1" t="n">
        <v>4.85176079539134</v>
      </c>
      <c r="I31" s="1" t="n">
        <v>1.09640361890745E-022</v>
      </c>
      <c r="J31" s="9" t="b">
        <f aca="false">TRUE()</f>
        <v>1</v>
      </c>
      <c r="K31" s="1" t="s">
        <v>105</v>
      </c>
      <c r="L31" s="1" t="s">
        <v>105</v>
      </c>
    </row>
    <row r="32" customFormat="false" ht="15" hidden="false" customHeight="false" outlineLevel="0" collapsed="false">
      <c r="B32" s="8" t="s">
        <v>280</v>
      </c>
      <c r="C32" s="3" t="s">
        <v>281</v>
      </c>
      <c r="D32" s="1" t="s">
        <v>282</v>
      </c>
      <c r="E32" s="1" t="s">
        <v>283</v>
      </c>
      <c r="F32" s="17" t="e">
        <f aca="false">NA()</f>
        <v>#N/A</v>
      </c>
      <c r="G32" s="17" t="e">
        <f aca="false">NA()</f>
        <v>#N/A</v>
      </c>
      <c r="H32" s="1" t="e">
        <f aca="false">NA()</f>
        <v>#N/A</v>
      </c>
      <c r="I32" s="1" t="e">
        <f aca="false">NA()</f>
        <v>#N/A</v>
      </c>
      <c r="J32" s="9" t="e">
        <f aca="false">NA()</f>
        <v>#N/A</v>
      </c>
      <c r="K32" s="1" t="s">
        <v>105</v>
      </c>
      <c r="L32" s="1" t="s">
        <v>105</v>
      </c>
    </row>
    <row r="34" customFormat="false" ht="15" hidden="false" customHeight="false" outlineLevel="0" collapsed="false">
      <c r="A34" s="18" t="s">
        <v>284</v>
      </c>
    </row>
    <row r="35" customFormat="false" ht="15" hidden="false" customHeight="false" outlineLevel="0" collapsed="false">
      <c r="A35" s="18" t="s">
        <v>285</v>
      </c>
    </row>
    <row r="36" customFormat="false" ht="15" hidden="false" customHeight="false" outlineLevel="0" collapsed="false">
      <c r="A36" s="18"/>
    </row>
  </sheetData>
  <mergeCells count="10">
    <mergeCell ref="A1:A2"/>
    <mergeCell ref="B1:B2"/>
    <mergeCell ref="C1:C2"/>
    <mergeCell ref="D1:D2"/>
    <mergeCell ref="E1:E2"/>
    <mergeCell ref="F1:G1"/>
    <mergeCell ref="H1:H2"/>
    <mergeCell ref="I1:I2"/>
    <mergeCell ref="J1:J2"/>
    <mergeCell ref="K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5" zeroHeight="false" outlineLevelRow="0" outlineLevelCol="0"/>
  <cols>
    <col collapsed="false" customWidth="true" hidden="false" outlineLevel="0" max="1" min="1" style="19" width="12.99"/>
    <col collapsed="false" customWidth="true" hidden="false" outlineLevel="0" max="2" min="2" style="19" width="31.99"/>
    <col collapsed="false" customWidth="true" hidden="false" outlineLevel="0" max="3" min="3" style="19" width="11.24"/>
    <col collapsed="false" customWidth="true" hidden="false" outlineLevel="0" max="4" min="4" style="19" width="10.12"/>
    <col collapsed="false" customWidth="true" hidden="false" outlineLevel="0" max="5" min="5" style="19" width="12.25"/>
    <col collapsed="false" customWidth="true" hidden="false" outlineLevel="0" max="6" min="6" style="19" width="16.25"/>
    <col collapsed="false" customWidth="true" hidden="false" outlineLevel="0" max="7" min="7" style="19" width="12.99"/>
    <col collapsed="false" customWidth="true" hidden="false" outlineLevel="0" max="8" min="8" style="20" width="23.62"/>
    <col collapsed="false" customWidth="true" hidden="false" outlineLevel="0" max="9" min="9" style="21" width="12.25"/>
    <col collapsed="false" customWidth="true" hidden="false" outlineLevel="0" max="10" min="10" style="22" width="18.99"/>
  </cols>
  <sheetData>
    <row r="1" customFormat="false" ht="45" hidden="false" customHeight="false" outlineLevel="0" collapsed="false">
      <c r="A1" s="23" t="s">
        <v>286</v>
      </c>
      <c r="B1" s="23" t="s">
        <v>141</v>
      </c>
      <c r="C1" s="24" t="s">
        <v>287</v>
      </c>
      <c r="D1" s="24" t="s">
        <v>288</v>
      </c>
      <c r="E1" s="24" t="s">
        <v>289</v>
      </c>
      <c r="F1" s="24" t="s">
        <v>290</v>
      </c>
      <c r="G1" s="24" t="s">
        <v>291</v>
      </c>
      <c r="H1" s="25" t="s">
        <v>145</v>
      </c>
      <c r="I1" s="26" t="s">
        <v>146</v>
      </c>
      <c r="J1" s="27" t="s">
        <v>147</v>
      </c>
    </row>
    <row r="2" customFormat="false" ht="15" hidden="false" customHeight="false" outlineLevel="0" collapsed="false">
      <c r="A2" s="19" t="s">
        <v>292</v>
      </c>
      <c r="B2" s="19" t="s">
        <v>293</v>
      </c>
      <c r="C2" s="19" t="s">
        <v>294</v>
      </c>
      <c r="D2" s="19" t="s">
        <v>295</v>
      </c>
      <c r="E2" s="19" t="s">
        <v>296</v>
      </c>
      <c r="F2" s="19" t="s">
        <v>297</v>
      </c>
      <c r="G2" s="19" t="s">
        <v>298</v>
      </c>
      <c r="H2" s="20" t="n">
        <v>1.97499256138561</v>
      </c>
      <c r="I2" s="21" t="n">
        <v>1.27310355993004E-202</v>
      </c>
      <c r="J2" s="22" t="b">
        <f aca="false">TRUE()</f>
        <v>1</v>
      </c>
    </row>
    <row r="3" customFormat="false" ht="15" hidden="false" customHeight="false" outlineLevel="0" collapsed="false">
      <c r="A3" s="19" t="s">
        <v>299</v>
      </c>
      <c r="B3" s="19" t="s">
        <v>300</v>
      </c>
      <c r="C3" s="19" t="s">
        <v>301</v>
      </c>
      <c r="D3" s="19" t="s">
        <v>302</v>
      </c>
      <c r="E3" s="19" t="s">
        <v>303</v>
      </c>
      <c r="F3" s="19" t="s">
        <v>304</v>
      </c>
      <c r="G3" s="19" t="s">
        <v>305</v>
      </c>
      <c r="H3" s="20" t="n">
        <v>0.576007333263682</v>
      </c>
      <c r="I3" s="21" t="n">
        <v>1.06225675121076E-008</v>
      </c>
      <c r="J3" s="22" t="b">
        <f aca="false">TRUE()</f>
        <v>1</v>
      </c>
    </row>
    <row r="4" customFormat="false" ht="15" hidden="false" customHeight="false" outlineLevel="0" collapsed="false">
      <c r="A4" s="19" t="s">
        <v>306</v>
      </c>
      <c r="B4" s="19" t="s">
        <v>307</v>
      </c>
      <c r="C4" s="19" t="s">
        <v>308</v>
      </c>
      <c r="D4" s="19" t="s">
        <v>309</v>
      </c>
      <c r="E4" s="19" t="s">
        <v>310</v>
      </c>
      <c r="F4" s="19" t="s">
        <v>311</v>
      </c>
      <c r="G4" s="19" t="s">
        <v>312</v>
      </c>
      <c r="H4" s="20" t="n">
        <v>-0.534656025947739</v>
      </c>
      <c r="I4" s="21" t="n">
        <v>0.000908071798601479</v>
      </c>
      <c r="J4" s="22" t="b">
        <f aca="false">TRUE()</f>
        <v>1</v>
      </c>
    </row>
    <row r="5" customFormat="false" ht="15" hidden="false" customHeight="false" outlineLevel="0" collapsed="false">
      <c r="A5" s="19" t="s">
        <v>313</v>
      </c>
      <c r="B5" s="19" t="s">
        <v>314</v>
      </c>
      <c r="C5" s="19" t="s">
        <v>315</v>
      </c>
      <c r="D5" s="19" t="s">
        <v>316</v>
      </c>
      <c r="E5" s="19" t="s">
        <v>317</v>
      </c>
      <c r="F5" s="19" t="s">
        <v>318</v>
      </c>
      <c r="G5" s="19" t="s">
        <v>319</v>
      </c>
      <c r="H5" s="20" t="n">
        <v>-0.372105441289312</v>
      </c>
      <c r="I5" s="21" t="n">
        <v>6.08362254494745E-016</v>
      </c>
      <c r="J5" s="22" t="b">
        <f aca="false">TRUE()</f>
        <v>1</v>
      </c>
    </row>
    <row r="6" customFormat="false" ht="15" hidden="false" customHeight="false" outlineLevel="0" collapsed="false">
      <c r="A6" s="19" t="s">
        <v>320</v>
      </c>
      <c r="B6" s="19" t="s">
        <v>321</v>
      </c>
      <c r="C6" s="19" t="s">
        <v>322</v>
      </c>
      <c r="G6" s="19" t="s">
        <v>323</v>
      </c>
      <c r="H6" s="20" t="n">
        <v>1.44029875033632</v>
      </c>
      <c r="I6" s="21" t="n">
        <v>1.01566290779499E-153</v>
      </c>
      <c r="J6" s="22" t="b">
        <f aca="false">TRUE()</f>
        <v>1</v>
      </c>
    </row>
    <row r="7" customFormat="false" ht="15" hidden="false" customHeight="false" outlineLevel="0" collapsed="false">
      <c r="A7" s="19" t="s">
        <v>324</v>
      </c>
      <c r="B7" s="19" t="s">
        <v>325</v>
      </c>
      <c r="C7" s="19" t="s">
        <v>326</v>
      </c>
      <c r="D7" s="19" t="s">
        <v>327</v>
      </c>
      <c r="E7" s="19" t="s">
        <v>328</v>
      </c>
      <c r="F7" s="19" t="s">
        <v>329</v>
      </c>
      <c r="G7" s="19" t="s">
        <v>330</v>
      </c>
      <c r="H7" s="20" t="n">
        <v>2.10610885810973</v>
      </c>
      <c r="I7" s="21" t="n">
        <v>1.23088884575892E-121</v>
      </c>
      <c r="J7" s="22" t="b">
        <f aca="false">TRUE()</f>
        <v>1</v>
      </c>
    </row>
    <row r="8" customFormat="false" ht="15" hidden="false" customHeight="false" outlineLevel="0" collapsed="false">
      <c r="A8" s="19" t="s">
        <v>331</v>
      </c>
      <c r="B8" s="19" t="s">
        <v>332</v>
      </c>
      <c r="C8" s="19" t="s">
        <v>333</v>
      </c>
      <c r="D8" s="19" t="s">
        <v>334</v>
      </c>
      <c r="E8" s="19" t="s">
        <v>335</v>
      </c>
      <c r="F8" s="19" t="s">
        <v>336</v>
      </c>
      <c r="G8" s="19" t="s">
        <v>337</v>
      </c>
      <c r="H8" s="20" t="n">
        <v>0.254254921940392</v>
      </c>
      <c r="I8" s="21" t="n">
        <v>4.43373905965603E-008</v>
      </c>
      <c r="J8" s="22" t="b">
        <f aca="false">TRUE()</f>
        <v>1</v>
      </c>
    </row>
    <row r="9" customFormat="false" ht="15" hidden="false" customHeight="false" outlineLevel="0" collapsed="false">
      <c r="A9" s="19" t="s">
        <v>338</v>
      </c>
      <c r="B9" s="19" t="s">
        <v>339</v>
      </c>
      <c r="C9" s="19" t="s">
        <v>340</v>
      </c>
      <c r="G9" s="19" t="s">
        <v>341</v>
      </c>
      <c r="H9" s="20" t="n">
        <v>1.09521483225562</v>
      </c>
      <c r="I9" s="21" t="n">
        <v>7.81822865041201E-015</v>
      </c>
      <c r="J9" s="22" t="b">
        <f aca="false">TRUE()</f>
        <v>1</v>
      </c>
    </row>
    <row r="10" customFormat="false" ht="15" hidden="false" customHeight="false" outlineLevel="0" collapsed="false">
      <c r="A10" s="19" t="s">
        <v>342</v>
      </c>
      <c r="B10" s="19" t="s">
        <v>343</v>
      </c>
      <c r="C10" s="19" t="s">
        <v>344</v>
      </c>
      <c r="D10" s="19" t="s">
        <v>345</v>
      </c>
      <c r="E10" s="19" t="s">
        <v>346</v>
      </c>
      <c r="F10" s="19" t="s">
        <v>347</v>
      </c>
      <c r="G10" s="19" t="s">
        <v>348</v>
      </c>
      <c r="H10" s="20" t="n">
        <v>1.56730740592264</v>
      </c>
      <c r="I10" s="21" t="n">
        <v>2.42984249344944E-068</v>
      </c>
      <c r="J10" s="22" t="b">
        <f aca="false">TRUE()</f>
        <v>1</v>
      </c>
    </row>
    <row r="11" customFormat="false" ht="15" hidden="false" customHeight="false" outlineLevel="0" collapsed="false">
      <c r="A11" s="19" t="s">
        <v>349</v>
      </c>
      <c r="B11" s="19" t="s">
        <v>350</v>
      </c>
      <c r="D11" s="19" t="s">
        <v>351</v>
      </c>
      <c r="E11" s="19" t="s">
        <v>352</v>
      </c>
      <c r="G11" s="19" t="s">
        <v>353</v>
      </c>
      <c r="H11" s="20" t="n">
        <v>2.14473126788989</v>
      </c>
      <c r="I11" s="21" t="n">
        <v>3.1744791451476E-168</v>
      </c>
      <c r="J11" s="22" t="b">
        <f aca="false">TRUE()</f>
        <v>1</v>
      </c>
    </row>
    <row r="12" customFormat="false" ht="15" hidden="false" customHeight="false" outlineLevel="0" collapsed="false">
      <c r="A12" s="19" t="s">
        <v>354</v>
      </c>
      <c r="B12" s="19" t="s">
        <v>355</v>
      </c>
      <c r="C12" s="19" t="s">
        <v>356</v>
      </c>
      <c r="D12" s="19" t="s">
        <v>357</v>
      </c>
      <c r="E12" s="19" t="s">
        <v>358</v>
      </c>
      <c r="F12" s="19" t="s">
        <v>359</v>
      </c>
      <c r="G12" s="19" t="s">
        <v>360</v>
      </c>
      <c r="H12" s="20" t="n">
        <v>4.29686563252953</v>
      </c>
      <c r="I12" s="21" t="n">
        <v>1.09292412154499E-105</v>
      </c>
      <c r="J12" s="22" t="b">
        <f aca="false">TRUE()</f>
        <v>1</v>
      </c>
    </row>
    <row r="13" customFormat="false" ht="15" hidden="false" customHeight="false" outlineLevel="0" collapsed="false">
      <c r="A13" s="19" t="s">
        <v>361</v>
      </c>
      <c r="B13" s="19" t="s">
        <v>362</v>
      </c>
      <c r="C13" s="19" t="s">
        <v>363</v>
      </c>
      <c r="D13" s="19" t="s">
        <v>364</v>
      </c>
      <c r="E13" s="19" t="s">
        <v>365</v>
      </c>
      <c r="F13" s="19" t="s">
        <v>366</v>
      </c>
      <c r="G13" s="19" t="s">
        <v>367</v>
      </c>
      <c r="H13" s="20" t="n">
        <v>2.02213224432008</v>
      </c>
      <c r="I13" s="21" t="n">
        <v>5.94293327634163E-165</v>
      </c>
      <c r="J13" s="22" t="b">
        <f aca="false">TRUE()</f>
        <v>1</v>
      </c>
    </row>
    <row r="14" customFormat="false" ht="15" hidden="false" customHeight="false" outlineLevel="0" collapsed="false">
      <c r="A14" s="19" t="s">
        <v>368</v>
      </c>
      <c r="B14" s="19" t="s">
        <v>369</v>
      </c>
      <c r="C14" s="19" t="s">
        <v>370</v>
      </c>
      <c r="D14" s="19" t="s">
        <v>371</v>
      </c>
      <c r="E14" s="19" t="s">
        <v>372</v>
      </c>
      <c r="F14" s="19" t="s">
        <v>373</v>
      </c>
      <c r="G14" s="19" t="s">
        <v>374</v>
      </c>
      <c r="H14" s="20" t="n">
        <v>1.20944658728089</v>
      </c>
      <c r="I14" s="21" t="n">
        <v>8.90681013006236E-260</v>
      </c>
      <c r="J14" s="22" t="b">
        <f aca="false">TRUE()</f>
        <v>1</v>
      </c>
    </row>
    <row r="15" customFormat="false" ht="15" hidden="false" customHeight="false" outlineLevel="0" collapsed="false">
      <c r="A15" s="19" t="s">
        <v>375</v>
      </c>
      <c r="B15" s="19" t="s">
        <v>376</v>
      </c>
      <c r="C15" s="19" t="s">
        <v>377</v>
      </c>
      <c r="D15" s="19" t="s">
        <v>378</v>
      </c>
      <c r="E15" s="19" t="s">
        <v>379</v>
      </c>
      <c r="F15" s="19" t="s">
        <v>380</v>
      </c>
      <c r="G15" s="19" t="s">
        <v>381</v>
      </c>
      <c r="H15" s="20" t="n">
        <v>-3.3194281953964</v>
      </c>
      <c r="I15" s="21" t="n">
        <v>0</v>
      </c>
      <c r="J15" s="22" t="b">
        <f aca="false">TRUE()</f>
        <v>1</v>
      </c>
    </row>
    <row r="16" customFormat="false" ht="15" hidden="false" customHeight="false" outlineLevel="0" collapsed="false">
      <c r="A16" s="19" t="s">
        <v>382</v>
      </c>
      <c r="B16" s="19" t="s">
        <v>376</v>
      </c>
      <c r="C16" s="19" t="s">
        <v>383</v>
      </c>
      <c r="D16" s="19" t="s">
        <v>384</v>
      </c>
      <c r="E16" s="19" t="s">
        <v>383</v>
      </c>
      <c r="F16" s="19" t="s">
        <v>385</v>
      </c>
      <c r="H16" s="28" t="e">
        <f aca="false">NA()</f>
        <v>#N/A</v>
      </c>
      <c r="I16" s="21" t="e">
        <f aca="false">NA()</f>
        <v>#N/A</v>
      </c>
      <c r="J16" s="22" t="e">
        <f aca="false">NA()</f>
        <v>#N/A</v>
      </c>
    </row>
    <row r="17" customFormat="false" ht="15" hidden="false" customHeight="false" outlineLevel="0" collapsed="false">
      <c r="A17" s="19" t="s">
        <v>386</v>
      </c>
      <c r="B17" s="19" t="s">
        <v>376</v>
      </c>
      <c r="C17" s="19" t="s">
        <v>387</v>
      </c>
      <c r="D17" s="19" t="s">
        <v>388</v>
      </c>
      <c r="E17" s="19" t="s">
        <v>389</v>
      </c>
      <c r="F17" s="19" t="s">
        <v>390</v>
      </c>
      <c r="G17" s="19" t="s">
        <v>391</v>
      </c>
      <c r="H17" s="20" t="n">
        <v>3.77947500256108</v>
      </c>
      <c r="I17" s="21" t="n">
        <v>0</v>
      </c>
      <c r="J17" s="22" t="b">
        <f aca="false">TRUE()</f>
        <v>1</v>
      </c>
    </row>
    <row r="18" customFormat="false" ht="15" hidden="false" customHeight="false" outlineLevel="0" collapsed="false">
      <c r="A18" s="19" t="s">
        <v>392</v>
      </c>
      <c r="B18" s="19" t="s">
        <v>393</v>
      </c>
      <c r="C18" s="19" t="s">
        <v>394</v>
      </c>
      <c r="D18" s="19" t="s">
        <v>395</v>
      </c>
      <c r="E18" s="19" t="s">
        <v>396</v>
      </c>
      <c r="F18" s="19" t="s">
        <v>397</v>
      </c>
      <c r="G18" s="19" t="s">
        <v>398</v>
      </c>
      <c r="H18" s="2" t="n">
        <v>1.32445706386158</v>
      </c>
      <c r="I18" s="21" t="n">
        <v>3.96120793737468E-059</v>
      </c>
      <c r="J18" s="9" t="b">
        <f aca="false">TRUE()</f>
        <v>1</v>
      </c>
    </row>
    <row r="19" customFormat="false" ht="15" hidden="false" customHeight="false" outlineLevel="0" collapsed="false">
      <c r="A19" s="19" t="s">
        <v>399</v>
      </c>
      <c r="B19" s="19" t="s">
        <v>400</v>
      </c>
      <c r="C19" s="19" t="s">
        <v>401</v>
      </c>
      <c r="D19" s="19" t="s">
        <v>402</v>
      </c>
      <c r="E19" s="19" t="s">
        <v>403</v>
      </c>
      <c r="F19" s="19" t="s">
        <v>404</v>
      </c>
      <c r="G19" s="19" t="s">
        <v>405</v>
      </c>
      <c r="H19" s="2" t="n">
        <v>-2.81262884561237</v>
      </c>
      <c r="I19" s="21" t="n">
        <v>0</v>
      </c>
      <c r="J19" s="9" t="b">
        <f aca="false">TRUE()</f>
        <v>1</v>
      </c>
    </row>
    <row r="21" customFormat="false" ht="49.5" hidden="false" customHeight="true" outlineLevel="0" collapsed="false">
      <c r="A21" s="29" t="s">
        <v>406</v>
      </c>
      <c r="B21" s="29"/>
      <c r="C21" s="29"/>
      <c r="D21" s="29"/>
      <c r="E21" s="29"/>
      <c r="F21" s="29"/>
      <c r="G21" s="29"/>
      <c r="H21" s="29"/>
      <c r="I21" s="29"/>
      <c r="J21" s="29"/>
    </row>
  </sheetData>
  <mergeCells count="1">
    <mergeCell ref="A21:J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4T17:55:24Z</dcterms:created>
  <dc:creator>admin</dc:creator>
  <dc:description/>
  <dc:language>en-US</dc:language>
  <cp:lastModifiedBy>admin</cp:lastModifiedBy>
  <dcterms:modified xsi:type="dcterms:W3CDTF">2014-01-04T10:14:45Z</dcterms:modified>
  <cp:revision>0</cp:revision>
  <dc:subject/>
  <dc:title/>
</cp:coreProperties>
</file>